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" uniqueCount="157">
  <si>
    <t xml:space="preserve">Table S6 Haplotype of DXS7424/DXS101/DXS7133</t>
  </si>
  <si>
    <t xml:space="preserve">Han (477 male)</t>
  </si>
  <si>
    <t xml:space="preserve">Uigur (100 male)</t>
  </si>
  <si>
    <t xml:space="preserve">Kazakh (173 male)</t>
  </si>
  <si>
    <t xml:space="preserve">Mongol (126 male)</t>
  </si>
  <si>
    <t xml:space="preserve">No.</t>
  </si>
  <si>
    <t xml:space="preserve">Haplotype</t>
  </si>
  <si>
    <t xml:space="preserve">Number</t>
  </si>
  <si>
    <t xml:space="preserve">Freq.</t>
  </si>
  <si>
    <t xml:space="preserve">11/22/9</t>
  </si>
  <si>
    <t xml:space="preserve">11/22/10</t>
  </si>
  <si>
    <t xml:space="preserve">11/24/10</t>
  </si>
  <si>
    <t xml:space="preserve">11/26/9</t>
  </si>
  <si>
    <t xml:space="preserve">11/26/11</t>
  </si>
  <si>
    <t xml:space="preserve">11/27/9</t>
  </si>
  <si>
    <t xml:space="preserve">12/24/9</t>
  </si>
  <si>
    <t xml:space="preserve">12/26/9</t>
  </si>
  <si>
    <t xml:space="preserve">12/28/9</t>
  </si>
  <si>
    <t xml:space="preserve">12/28/10</t>
  </si>
  <si>
    <t xml:space="preserve">12/28/11</t>
  </si>
  <si>
    <t xml:space="preserve">13/17/9</t>
  </si>
  <si>
    <t xml:space="preserve">13/21/9</t>
  </si>
  <si>
    <t xml:space="preserve">13/22/9</t>
  </si>
  <si>
    <t xml:space="preserve">13/22/11</t>
  </si>
  <si>
    <t xml:space="preserve">13/23/9</t>
  </si>
  <si>
    <t xml:space="preserve">13/23/10</t>
  </si>
  <si>
    <t xml:space="preserve">13/24/9</t>
  </si>
  <si>
    <t xml:space="preserve">13/24/10</t>
  </si>
  <si>
    <t xml:space="preserve">13/24/11</t>
  </si>
  <si>
    <t xml:space="preserve">13/25/9</t>
  </si>
  <si>
    <t xml:space="preserve">13/25/10</t>
  </si>
  <si>
    <t xml:space="preserve">13/26/9</t>
  </si>
  <si>
    <t xml:space="preserve">13/26/10</t>
  </si>
  <si>
    <t xml:space="preserve">13/26/11</t>
  </si>
  <si>
    <t xml:space="preserve">13/27/11</t>
  </si>
  <si>
    <t xml:space="preserve">13/28/9</t>
  </si>
  <si>
    <t xml:space="preserve">14/18/9</t>
  </si>
  <si>
    <t xml:space="preserve">14/19/9</t>
  </si>
  <si>
    <t xml:space="preserve">14/22/9</t>
  </si>
  <si>
    <t xml:space="preserve">14/22/11</t>
  </si>
  <si>
    <t xml:space="preserve">14/23/9</t>
  </si>
  <si>
    <t xml:space="preserve">14/23/10</t>
  </si>
  <si>
    <t xml:space="preserve">14/23/11</t>
  </si>
  <si>
    <t xml:space="preserve">14/24/9</t>
  </si>
  <si>
    <t xml:space="preserve">14/24/10</t>
  </si>
  <si>
    <t xml:space="preserve">14/24/11</t>
  </si>
  <si>
    <t xml:space="preserve">14/25/9</t>
  </si>
  <si>
    <t xml:space="preserve">14/25/10</t>
  </si>
  <si>
    <t xml:space="preserve">14/26/9</t>
  </si>
  <si>
    <t xml:space="preserve">14/26/10</t>
  </si>
  <si>
    <t xml:space="preserve">14/26/11</t>
  </si>
  <si>
    <t xml:space="preserve">14/27/9</t>
  </si>
  <si>
    <t xml:space="preserve">14/27/10</t>
  </si>
  <si>
    <t xml:space="preserve">14/27/11</t>
  </si>
  <si>
    <t xml:space="preserve">14/28/9</t>
  </si>
  <si>
    <t xml:space="preserve">14/28/11</t>
  </si>
  <si>
    <t xml:space="preserve">14/29/9</t>
  </si>
  <si>
    <t xml:space="preserve">14/29/11</t>
  </si>
  <si>
    <t xml:space="preserve">14/29/12</t>
  </si>
  <si>
    <t xml:space="preserve">14/30/9</t>
  </si>
  <si>
    <t xml:space="preserve">15/17/9</t>
  </si>
  <si>
    <t xml:space="preserve">15/20/9</t>
  </si>
  <si>
    <t xml:space="preserve">15/20/10</t>
  </si>
  <si>
    <t xml:space="preserve">15/19/9</t>
  </si>
  <si>
    <t xml:space="preserve">15/21/9</t>
  </si>
  <si>
    <t xml:space="preserve">15/22/9</t>
  </si>
  <si>
    <t xml:space="preserve">15/22/10</t>
  </si>
  <si>
    <t xml:space="preserve">15/23/9</t>
  </si>
  <si>
    <t xml:space="preserve">15/23/10</t>
  </si>
  <si>
    <t xml:space="preserve">15/23/11</t>
  </si>
  <si>
    <t xml:space="preserve">15/24/6</t>
  </si>
  <si>
    <t xml:space="preserve">15/24/9</t>
  </si>
  <si>
    <t xml:space="preserve">15/24/10</t>
  </si>
  <si>
    <t xml:space="preserve">15/24/11</t>
  </si>
  <si>
    <t xml:space="preserve">15/25/9</t>
  </si>
  <si>
    <t xml:space="preserve">15/25/10</t>
  </si>
  <si>
    <t xml:space="preserve">15/25/11</t>
  </si>
  <si>
    <t xml:space="preserve">15/25/12</t>
  </si>
  <si>
    <t xml:space="preserve">15/26/9</t>
  </si>
  <si>
    <t xml:space="preserve">15/26/10</t>
  </si>
  <si>
    <t xml:space="preserve">15/26/11</t>
  </si>
  <si>
    <t xml:space="preserve">15/27/9</t>
  </si>
  <si>
    <t xml:space="preserve">15/27/10</t>
  </si>
  <si>
    <t xml:space="preserve">15/27/11</t>
  </si>
  <si>
    <t xml:space="preserve">15/27/12</t>
  </si>
  <si>
    <t xml:space="preserve">15/28/9</t>
  </si>
  <si>
    <t xml:space="preserve">15/28/10</t>
  </si>
  <si>
    <t xml:space="preserve">15/31/9</t>
  </si>
  <si>
    <t xml:space="preserve">15/29/9</t>
  </si>
  <si>
    <t xml:space="preserve">15/29/10</t>
  </si>
  <si>
    <t xml:space="preserve">16/19/9</t>
  </si>
  <si>
    <t xml:space="preserve">16/19/11</t>
  </si>
  <si>
    <t xml:space="preserve">16/21/9</t>
  </si>
  <si>
    <t xml:space="preserve">16/22/9</t>
  </si>
  <si>
    <t xml:space="preserve">16/22/10</t>
  </si>
  <si>
    <t xml:space="preserve">16/22/11</t>
  </si>
  <si>
    <t xml:space="preserve">16/23/9</t>
  </si>
  <si>
    <t xml:space="preserve">16/23/10</t>
  </si>
  <si>
    <t xml:space="preserve">16/23/11</t>
  </si>
  <si>
    <t xml:space="preserve">16/24/9</t>
  </si>
  <si>
    <t xml:space="preserve">16/24/10</t>
  </si>
  <si>
    <t xml:space="preserve">16/24/11</t>
  </si>
  <si>
    <t xml:space="preserve">16/24/12</t>
  </si>
  <si>
    <t xml:space="preserve">16/25/9</t>
  </si>
  <si>
    <t xml:space="preserve">16/25/10</t>
  </si>
  <si>
    <t xml:space="preserve">16/25/11</t>
  </si>
  <si>
    <t xml:space="preserve">16/26/9</t>
  </si>
  <si>
    <t xml:space="preserve">16/26/10</t>
  </si>
  <si>
    <t xml:space="preserve">16/26/11</t>
  </si>
  <si>
    <t xml:space="preserve">16/27/9</t>
  </si>
  <si>
    <t xml:space="preserve">16/27/10</t>
  </si>
  <si>
    <t xml:space="preserve">16/27/11</t>
  </si>
  <si>
    <t xml:space="preserve">16/28/9</t>
  </si>
  <si>
    <t xml:space="preserve">16/28/10</t>
  </si>
  <si>
    <t xml:space="preserve">16/29/9</t>
  </si>
  <si>
    <t xml:space="preserve">16/29/10</t>
  </si>
  <si>
    <t xml:space="preserve">16/30/10</t>
  </si>
  <si>
    <t xml:space="preserve">17/18/9</t>
  </si>
  <si>
    <t xml:space="preserve">17/20/9</t>
  </si>
  <si>
    <t xml:space="preserve">17/20/10</t>
  </si>
  <si>
    <t xml:space="preserve">17/22/9</t>
  </si>
  <si>
    <t xml:space="preserve">17/22/10</t>
  </si>
  <si>
    <t xml:space="preserve">17/22/12</t>
  </si>
  <si>
    <t xml:space="preserve">17/23/9</t>
  </si>
  <si>
    <t xml:space="preserve">17/23/10</t>
  </si>
  <si>
    <t xml:space="preserve">17/23/12</t>
  </si>
  <si>
    <t xml:space="preserve">17/24/9</t>
  </si>
  <si>
    <t xml:space="preserve">17/24/10</t>
  </si>
  <si>
    <t xml:space="preserve">17/24/11</t>
  </si>
  <si>
    <t xml:space="preserve">17/24/12</t>
  </si>
  <si>
    <t xml:space="preserve">17/25/9</t>
  </si>
  <si>
    <t xml:space="preserve">17/25/10</t>
  </si>
  <si>
    <t xml:space="preserve">17/25/11</t>
  </si>
  <si>
    <t xml:space="preserve">17/25/12</t>
  </si>
  <si>
    <t xml:space="preserve">17/26/9</t>
  </si>
  <si>
    <t xml:space="preserve">17/26/11</t>
  </si>
  <si>
    <t xml:space="preserve">17/27/9</t>
  </si>
  <si>
    <t xml:space="preserve">17/27/10</t>
  </si>
  <si>
    <t xml:space="preserve">17/28/9</t>
  </si>
  <si>
    <t xml:space="preserve">17/28/10</t>
  </si>
  <si>
    <t xml:space="preserve">17/33/12</t>
  </si>
  <si>
    <t xml:space="preserve">18/20/9</t>
  </si>
  <si>
    <t xml:space="preserve">18/23/9</t>
  </si>
  <si>
    <t xml:space="preserve">18/24/9</t>
  </si>
  <si>
    <t xml:space="preserve">18/24/10</t>
  </si>
  <si>
    <t xml:space="preserve">18/24/11</t>
  </si>
  <si>
    <t xml:space="preserve">18/25/9</t>
  </si>
  <si>
    <t xml:space="preserve">18/26/9</t>
  </si>
  <si>
    <t xml:space="preserve">18/27/9</t>
  </si>
  <si>
    <t xml:space="preserve">18/27/11</t>
  </si>
  <si>
    <t xml:space="preserve">18/28/11</t>
  </si>
  <si>
    <t xml:space="preserve">19/26/9</t>
  </si>
  <si>
    <t xml:space="preserve">20/24/10</t>
  </si>
  <si>
    <t xml:space="preserve">20/25/9</t>
  </si>
  <si>
    <t xml:space="preserve">21/24/11</t>
  </si>
  <si>
    <t xml:space="preserve">21/25/10</t>
  </si>
  <si>
    <t xml:space="preserve">Haplotype diversit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);\(0\)"/>
    <numFmt numFmtId="166" formatCode="0.0000_);\(0.0000\)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0.99"/>
    <col collapsed="false" customWidth="true" hidden="false" outlineLevel="0" max="3" min="3" style="1" width="8.99"/>
    <col collapsed="false" customWidth="true" hidden="false" outlineLevel="0" max="5" min="5" style="0" width="2.62"/>
    <col collapsed="false" customWidth="true" hidden="false" outlineLevel="0" max="6" min="6" style="1" width="8.99"/>
    <col collapsed="false" customWidth="true" hidden="false" outlineLevel="0" max="7" min="7" style="0" width="8.62"/>
    <col collapsed="false" customWidth="true" hidden="false" outlineLevel="0" max="8" min="8" style="0" width="2.24"/>
    <col collapsed="false" customWidth="true" hidden="false" outlineLevel="0" max="9" min="9" style="1" width="8.99"/>
    <col collapsed="false" customWidth="true" hidden="false" outlineLevel="0" max="11" min="11" style="0" width="2.37"/>
    <col collapsed="false" customWidth="true" hidden="false" outlineLevel="0" max="12" min="12" style="1" width="8.99"/>
  </cols>
  <sheetData>
    <row r="1" customFormat="false" ht="15.75" hidden="false" customHeight="false" outlineLevel="0" collapsed="false">
      <c r="A1" s="2" t="s">
        <v>0</v>
      </c>
    </row>
    <row r="2" customFormat="false" ht="14.25" hidden="false" customHeight="false" outlineLevel="0" collapsed="false">
      <c r="A2" s="3"/>
      <c r="B2" s="4"/>
      <c r="C2" s="5" t="s">
        <v>1</v>
      </c>
      <c r="D2" s="6"/>
      <c r="E2" s="4"/>
      <c r="F2" s="7" t="s">
        <v>2</v>
      </c>
      <c r="G2" s="6"/>
      <c r="H2" s="4"/>
      <c r="I2" s="5" t="s">
        <v>3</v>
      </c>
      <c r="J2" s="6"/>
      <c r="K2" s="4"/>
      <c r="L2" s="5" t="s">
        <v>4</v>
      </c>
      <c r="M2" s="6"/>
    </row>
    <row r="3" customFormat="false" ht="14.25" hidden="false" customHeight="false" outlineLevel="0" collapsed="false">
      <c r="A3" s="8" t="s">
        <v>5</v>
      </c>
      <c r="B3" s="9" t="s">
        <v>6</v>
      </c>
      <c r="C3" s="10" t="s">
        <v>7</v>
      </c>
      <c r="D3" s="11" t="s">
        <v>8</v>
      </c>
      <c r="E3" s="9"/>
      <c r="F3" s="12" t="s">
        <v>7</v>
      </c>
      <c r="G3" s="11" t="s">
        <v>8</v>
      </c>
      <c r="H3" s="9"/>
      <c r="I3" s="10" t="s">
        <v>7</v>
      </c>
      <c r="J3" s="11" t="s">
        <v>8</v>
      </c>
      <c r="K3" s="9"/>
      <c r="L3" s="10" t="s">
        <v>7</v>
      </c>
      <c r="M3" s="11" t="s">
        <v>8</v>
      </c>
    </row>
    <row r="4" customFormat="false" ht="14.25" hidden="false" customHeight="false" outlineLevel="0" collapsed="false">
      <c r="A4" s="13" t="n">
        <v>1</v>
      </c>
      <c r="B4" s="0" t="s">
        <v>9</v>
      </c>
      <c r="C4" s="14"/>
      <c r="D4" s="15"/>
      <c r="G4" s="15"/>
      <c r="I4" s="14" t="n">
        <v>1.000008</v>
      </c>
      <c r="J4" s="15" t="n">
        <f aca="false">I4/173</f>
        <v>0.00578039306358382</v>
      </c>
      <c r="L4" s="14"/>
      <c r="M4" s="15"/>
    </row>
    <row r="5" customFormat="false" ht="14.25" hidden="false" customHeight="false" outlineLevel="0" collapsed="false">
      <c r="A5" s="13" t="n">
        <v>2</v>
      </c>
      <c r="B5" s="0" t="s">
        <v>10</v>
      </c>
      <c r="C5" s="14"/>
      <c r="D5" s="15"/>
      <c r="G5" s="15"/>
      <c r="I5" s="14" t="n">
        <v>1.000008</v>
      </c>
      <c r="J5" s="15" t="n">
        <f aca="false">I5/173</f>
        <v>0.00578039306358382</v>
      </c>
      <c r="L5" s="14"/>
      <c r="M5" s="15"/>
    </row>
    <row r="6" customFormat="false" ht="14.25" hidden="false" customHeight="false" outlineLevel="0" collapsed="false">
      <c r="A6" s="13" t="n">
        <v>3</v>
      </c>
      <c r="B6" s="0" t="s">
        <v>11</v>
      </c>
      <c r="C6" s="14" t="n">
        <v>0.999792</v>
      </c>
      <c r="D6" s="15" t="n">
        <v>0.002096</v>
      </c>
      <c r="G6" s="15"/>
      <c r="I6" s="14"/>
      <c r="J6" s="15"/>
      <c r="L6" s="14"/>
      <c r="M6" s="15"/>
    </row>
    <row r="7" customFormat="false" ht="14.25" hidden="false" customHeight="false" outlineLevel="0" collapsed="false">
      <c r="A7" s="13" t="n">
        <v>4</v>
      </c>
      <c r="B7" s="0" t="s">
        <v>12</v>
      </c>
      <c r="C7" s="14" t="n">
        <v>0.999792</v>
      </c>
      <c r="D7" s="15" t="n">
        <v>0.002096</v>
      </c>
      <c r="G7" s="15"/>
      <c r="I7" s="14"/>
      <c r="J7" s="15"/>
      <c r="L7" s="14" t="n">
        <v>1.000062</v>
      </c>
      <c r="M7" s="15" t="n">
        <v>0.007937</v>
      </c>
    </row>
    <row r="8" customFormat="false" ht="14.25" hidden="false" customHeight="false" outlineLevel="0" collapsed="false">
      <c r="A8" s="13" t="n">
        <v>5</v>
      </c>
      <c r="B8" s="0" t="s">
        <v>13</v>
      </c>
      <c r="C8" s="14" t="n">
        <v>0.999792</v>
      </c>
      <c r="D8" s="15" t="n">
        <v>0.002096</v>
      </c>
      <c r="G8" s="15"/>
      <c r="I8" s="14"/>
      <c r="J8" s="15"/>
      <c r="L8" s="14"/>
      <c r="M8" s="15"/>
    </row>
    <row r="9" customFormat="false" ht="14.25" hidden="false" customHeight="false" outlineLevel="0" collapsed="false">
      <c r="A9" s="13" t="n">
        <v>6</v>
      </c>
      <c r="B9" s="0" t="s">
        <v>14</v>
      </c>
      <c r="C9" s="14"/>
      <c r="D9" s="15"/>
      <c r="G9" s="15"/>
      <c r="I9" s="14" t="n">
        <v>1.000008</v>
      </c>
      <c r="J9" s="15" t="n">
        <f aca="false">I9/173</f>
        <v>0.00578039306358382</v>
      </c>
      <c r="L9" s="14"/>
      <c r="M9" s="15"/>
    </row>
    <row r="10" customFormat="false" ht="14.25" hidden="false" customHeight="false" outlineLevel="0" collapsed="false">
      <c r="A10" s="13" t="n">
        <v>7</v>
      </c>
      <c r="B10" s="0" t="s">
        <v>15</v>
      </c>
      <c r="C10" s="14" t="n">
        <v>0.999792</v>
      </c>
      <c r="D10" s="15" t="n">
        <v>0.002096</v>
      </c>
      <c r="G10" s="15"/>
      <c r="I10" s="14"/>
      <c r="J10" s="15"/>
      <c r="L10" s="14"/>
      <c r="M10" s="15"/>
    </row>
    <row r="11" customFormat="false" ht="14.25" hidden="false" customHeight="false" outlineLevel="0" collapsed="false">
      <c r="A11" s="13" t="n">
        <v>8</v>
      </c>
      <c r="B11" s="0" t="s">
        <v>16</v>
      </c>
      <c r="C11" s="14" t="n">
        <v>0.999792</v>
      </c>
      <c r="D11" s="15" t="n">
        <v>0.002096</v>
      </c>
      <c r="G11" s="15"/>
      <c r="I11" s="14" t="n">
        <v>1.000008</v>
      </c>
      <c r="J11" s="15" t="n">
        <f aca="false">I11/173</f>
        <v>0.00578039306358382</v>
      </c>
      <c r="L11" s="14"/>
      <c r="M11" s="15"/>
    </row>
    <row r="12" customFormat="false" ht="14.25" hidden="false" customHeight="false" outlineLevel="0" collapsed="false">
      <c r="A12" s="13" t="n">
        <v>9</v>
      </c>
      <c r="B12" s="0" t="s">
        <v>17</v>
      </c>
      <c r="C12" s="14"/>
      <c r="D12" s="15"/>
      <c r="G12" s="15"/>
      <c r="I12" s="14" t="n">
        <v>1.000008</v>
      </c>
      <c r="J12" s="15" t="n">
        <f aca="false">I12/173</f>
        <v>0.00578039306358382</v>
      </c>
      <c r="L12" s="14"/>
      <c r="M12" s="15"/>
    </row>
    <row r="13" customFormat="false" ht="14.25" hidden="false" customHeight="false" outlineLevel="0" collapsed="false">
      <c r="A13" s="13" t="n">
        <v>10</v>
      </c>
      <c r="B13" s="0" t="s">
        <v>18</v>
      </c>
      <c r="C13" s="14"/>
      <c r="D13" s="15"/>
      <c r="F13" s="1" t="n">
        <v>1</v>
      </c>
      <c r="G13" s="15" t="n">
        <v>0.01</v>
      </c>
      <c r="I13" s="14"/>
      <c r="J13" s="15"/>
      <c r="L13" s="14"/>
      <c r="M13" s="15"/>
    </row>
    <row r="14" customFormat="false" ht="14.25" hidden="false" customHeight="false" outlineLevel="0" collapsed="false">
      <c r="A14" s="13" t="n">
        <v>11</v>
      </c>
      <c r="B14" s="0" t="s">
        <v>19</v>
      </c>
      <c r="C14" s="14"/>
      <c r="D14" s="15"/>
      <c r="F14" s="1" t="n">
        <v>1</v>
      </c>
      <c r="G14" s="15" t="n">
        <v>0.01</v>
      </c>
      <c r="I14" s="14"/>
      <c r="J14" s="15"/>
      <c r="L14" s="14"/>
      <c r="M14" s="15"/>
    </row>
    <row r="15" customFormat="false" ht="14.25" hidden="false" customHeight="false" outlineLevel="0" collapsed="false">
      <c r="A15" s="13" t="n">
        <v>12</v>
      </c>
      <c r="B15" s="0" t="s">
        <v>20</v>
      </c>
      <c r="C15" s="14"/>
      <c r="D15" s="15"/>
      <c r="G15" s="15"/>
      <c r="I15" s="14" t="n">
        <v>1.000008</v>
      </c>
      <c r="J15" s="15" t="n">
        <f aca="false">I15/173</f>
        <v>0.00578039306358382</v>
      </c>
      <c r="L15" s="14"/>
      <c r="M15" s="15"/>
    </row>
    <row r="16" customFormat="false" ht="14.25" hidden="false" customHeight="false" outlineLevel="0" collapsed="false">
      <c r="A16" s="13" t="n">
        <v>13</v>
      </c>
      <c r="B16" s="0" t="s">
        <v>21</v>
      </c>
      <c r="C16" s="14"/>
      <c r="D16" s="15"/>
      <c r="F16" s="1" t="n">
        <v>1</v>
      </c>
      <c r="G16" s="15" t="n">
        <v>0.01</v>
      </c>
      <c r="I16" s="14"/>
      <c r="J16" s="15"/>
      <c r="L16" s="14"/>
      <c r="M16" s="15"/>
    </row>
    <row r="17" customFormat="false" ht="14.25" hidden="false" customHeight="false" outlineLevel="0" collapsed="false">
      <c r="A17" s="13" t="n">
        <v>14</v>
      </c>
      <c r="B17" s="0" t="s">
        <v>22</v>
      </c>
      <c r="C17" s="14"/>
      <c r="D17" s="15"/>
      <c r="G17" s="15"/>
      <c r="I17" s="14"/>
      <c r="J17" s="15"/>
      <c r="L17" s="14" t="n">
        <v>1.000062</v>
      </c>
      <c r="M17" s="15" t="n">
        <v>0.007937</v>
      </c>
    </row>
    <row r="18" customFormat="false" ht="14.25" hidden="false" customHeight="false" outlineLevel="0" collapsed="false">
      <c r="A18" s="13" t="n">
        <v>15</v>
      </c>
      <c r="B18" s="0" t="s">
        <v>23</v>
      </c>
      <c r="C18" s="14" t="n">
        <v>0.999792</v>
      </c>
      <c r="D18" s="15" t="n">
        <v>0.002096</v>
      </c>
      <c r="G18" s="15"/>
      <c r="I18" s="14"/>
      <c r="J18" s="15"/>
      <c r="L18" s="14"/>
      <c r="M18" s="15"/>
    </row>
    <row r="19" customFormat="false" ht="14.25" hidden="false" customHeight="false" outlineLevel="0" collapsed="false">
      <c r="A19" s="13" t="n">
        <v>16</v>
      </c>
      <c r="B19" s="0" t="s">
        <v>24</v>
      </c>
      <c r="C19" s="14" t="n">
        <v>0.999792</v>
      </c>
      <c r="D19" s="15" t="n">
        <v>0.002096</v>
      </c>
      <c r="G19" s="15"/>
      <c r="I19" s="14"/>
      <c r="J19" s="15"/>
      <c r="L19" s="14" t="n">
        <v>1.000062</v>
      </c>
      <c r="M19" s="15" t="n">
        <v>0.007937</v>
      </c>
    </row>
    <row r="20" customFormat="false" ht="14.25" hidden="false" customHeight="false" outlineLevel="0" collapsed="false">
      <c r="A20" s="13" t="n">
        <v>17</v>
      </c>
      <c r="B20" s="0" t="s">
        <v>25</v>
      </c>
      <c r="C20" s="14" t="n">
        <v>0.999792</v>
      </c>
      <c r="D20" s="15" t="n">
        <v>0.002096</v>
      </c>
      <c r="F20" s="1" t="n">
        <v>2</v>
      </c>
      <c r="G20" s="15" t="n">
        <v>0.02</v>
      </c>
      <c r="I20" s="14"/>
      <c r="J20" s="15"/>
      <c r="L20" s="14"/>
      <c r="M20" s="15"/>
    </row>
    <row r="21" customFormat="false" ht="14.25" hidden="false" customHeight="false" outlineLevel="0" collapsed="false">
      <c r="A21" s="13" t="n">
        <v>18</v>
      </c>
      <c r="B21" s="0" t="s">
        <v>26</v>
      </c>
      <c r="C21" s="14" t="n">
        <v>0.999792</v>
      </c>
      <c r="D21" s="15" t="n">
        <v>0.002096</v>
      </c>
      <c r="G21" s="15"/>
      <c r="I21" s="14" t="n">
        <v>1.000008</v>
      </c>
      <c r="J21" s="15" t="n">
        <f aca="false">I21/173</f>
        <v>0.00578039306358382</v>
      </c>
      <c r="L21" s="14"/>
      <c r="M21" s="15"/>
    </row>
    <row r="22" customFormat="false" ht="14.25" hidden="false" customHeight="false" outlineLevel="0" collapsed="false">
      <c r="A22" s="13" t="n">
        <v>19</v>
      </c>
      <c r="B22" s="0" t="s">
        <v>27</v>
      </c>
      <c r="C22" s="14" t="n">
        <v>2.000061</v>
      </c>
      <c r="D22" s="15" t="n">
        <v>0.004193</v>
      </c>
      <c r="G22" s="15"/>
      <c r="I22" s="14" t="n">
        <v>4.000032</v>
      </c>
      <c r="J22" s="15" t="n">
        <f aca="false">I22/173</f>
        <v>0.0231215722543353</v>
      </c>
      <c r="L22" s="14" t="n">
        <v>1.000062</v>
      </c>
      <c r="M22" s="15" t="n">
        <v>0.007937</v>
      </c>
    </row>
    <row r="23" customFormat="false" ht="14.25" hidden="false" customHeight="false" outlineLevel="0" collapsed="false">
      <c r="A23" s="13" t="n">
        <v>20</v>
      </c>
      <c r="B23" s="0" t="s">
        <v>28</v>
      </c>
      <c r="C23" s="14"/>
      <c r="D23" s="15"/>
      <c r="F23" s="1" t="n">
        <v>1</v>
      </c>
      <c r="G23" s="15" t="n">
        <v>0.01</v>
      </c>
      <c r="I23" s="14" t="n">
        <v>1.000008</v>
      </c>
      <c r="J23" s="15" t="n">
        <f aca="false">I23/173</f>
        <v>0.00578039306358382</v>
      </c>
      <c r="L23" s="14"/>
      <c r="M23" s="15"/>
    </row>
    <row r="24" customFormat="false" ht="14.25" hidden="false" customHeight="false" outlineLevel="0" collapsed="false">
      <c r="A24" s="13" t="n">
        <v>21</v>
      </c>
      <c r="B24" s="0" t="s">
        <v>29</v>
      </c>
      <c r="C24" s="14" t="n">
        <v>0.999792</v>
      </c>
      <c r="D24" s="15" t="n">
        <v>0.002096</v>
      </c>
      <c r="G24" s="15"/>
      <c r="I24" s="14" t="n">
        <v>1.000008</v>
      </c>
      <c r="J24" s="15" t="n">
        <f aca="false">I24/173</f>
        <v>0.00578039306358382</v>
      </c>
      <c r="L24" s="14"/>
      <c r="M24" s="15"/>
    </row>
    <row r="25" customFormat="false" ht="14.25" hidden="false" customHeight="false" outlineLevel="0" collapsed="false">
      <c r="A25" s="13" t="n">
        <v>22</v>
      </c>
      <c r="B25" s="0" t="s">
        <v>30</v>
      </c>
      <c r="C25" s="14"/>
      <c r="D25" s="15"/>
      <c r="G25" s="15"/>
      <c r="I25" s="14" t="n">
        <v>1.000008</v>
      </c>
      <c r="J25" s="15" t="n">
        <f aca="false">I25/173</f>
        <v>0.00578039306358382</v>
      </c>
      <c r="L25" s="14"/>
      <c r="M25" s="15"/>
    </row>
    <row r="26" customFormat="false" ht="14.25" hidden="false" customHeight="false" outlineLevel="0" collapsed="false">
      <c r="A26" s="13" t="n">
        <v>23</v>
      </c>
      <c r="B26" s="0" t="s">
        <v>31</v>
      </c>
      <c r="C26" s="14"/>
      <c r="D26" s="15"/>
      <c r="G26" s="15"/>
      <c r="I26" s="14" t="n">
        <v>4.000032</v>
      </c>
      <c r="J26" s="15" t="n">
        <f aca="false">I26/173</f>
        <v>0.0231215722543353</v>
      </c>
      <c r="L26" s="14" t="n">
        <v>3.00006</v>
      </c>
      <c r="M26" s="15" t="n">
        <v>0.02381</v>
      </c>
    </row>
    <row r="27" customFormat="false" ht="14.25" hidden="false" customHeight="false" outlineLevel="0" collapsed="false">
      <c r="A27" s="13" t="n">
        <v>24</v>
      </c>
      <c r="B27" s="0" t="s">
        <v>32</v>
      </c>
      <c r="C27" s="14"/>
      <c r="D27" s="15"/>
      <c r="G27" s="15"/>
      <c r="I27" s="14"/>
      <c r="J27" s="15"/>
      <c r="L27" s="14" t="n">
        <v>1.000062</v>
      </c>
      <c r="M27" s="15" t="n">
        <v>0.007937</v>
      </c>
    </row>
    <row r="28" customFormat="false" ht="14.25" hidden="false" customHeight="false" outlineLevel="0" collapsed="false">
      <c r="A28" s="13" t="n">
        <v>25</v>
      </c>
      <c r="B28" s="0" t="s">
        <v>33</v>
      </c>
      <c r="C28" s="14"/>
      <c r="D28" s="15"/>
      <c r="F28" s="1" t="n">
        <v>1</v>
      </c>
      <c r="G28" s="15" t="n">
        <v>0.01</v>
      </c>
      <c r="I28" s="14"/>
      <c r="J28" s="15"/>
      <c r="L28" s="14"/>
      <c r="M28" s="15"/>
    </row>
    <row r="29" customFormat="false" ht="14.25" hidden="false" customHeight="false" outlineLevel="0" collapsed="false">
      <c r="A29" s="13" t="n">
        <v>26</v>
      </c>
      <c r="B29" s="0" t="s">
        <v>34</v>
      </c>
      <c r="C29" s="14"/>
      <c r="D29" s="15"/>
      <c r="G29" s="15"/>
      <c r="I29" s="14" t="n">
        <v>1.000008</v>
      </c>
      <c r="J29" s="15" t="n">
        <f aca="false">I29/173</f>
        <v>0.00578039306358382</v>
      </c>
      <c r="L29" s="14"/>
      <c r="M29" s="15"/>
    </row>
    <row r="30" customFormat="false" ht="14.25" hidden="false" customHeight="false" outlineLevel="0" collapsed="false">
      <c r="A30" s="13" t="n">
        <v>27</v>
      </c>
      <c r="B30" s="0" t="s">
        <v>35</v>
      </c>
      <c r="C30" s="14"/>
      <c r="D30" s="15"/>
      <c r="G30" s="15"/>
      <c r="I30" s="14" t="n">
        <v>1.000008</v>
      </c>
      <c r="J30" s="15" t="n">
        <f aca="false">I30/173</f>
        <v>0.00578039306358382</v>
      </c>
      <c r="L30" s="14"/>
      <c r="M30" s="15"/>
    </row>
    <row r="31" customFormat="false" ht="14.25" hidden="false" customHeight="false" outlineLevel="0" collapsed="false">
      <c r="A31" s="13" t="n">
        <v>28</v>
      </c>
      <c r="B31" s="0" t="s">
        <v>36</v>
      </c>
      <c r="C31" s="14"/>
      <c r="D31" s="15"/>
      <c r="G31" s="15"/>
      <c r="I31" s="14" t="n">
        <v>1.000008</v>
      </c>
      <c r="J31" s="15" t="n">
        <f aca="false">I31/173</f>
        <v>0.00578039306358382</v>
      </c>
      <c r="L31" s="14"/>
      <c r="M31" s="15"/>
    </row>
    <row r="32" customFormat="false" ht="14.25" hidden="false" customHeight="false" outlineLevel="0" collapsed="false">
      <c r="A32" s="13" t="n">
        <v>29</v>
      </c>
      <c r="B32" s="0" t="s">
        <v>37</v>
      </c>
      <c r="C32" s="14" t="n">
        <v>0.999792</v>
      </c>
      <c r="D32" s="15" t="n">
        <v>0.002096</v>
      </c>
      <c r="G32" s="15"/>
      <c r="I32" s="14" t="n">
        <v>1</v>
      </c>
      <c r="J32" s="15" t="n">
        <f aca="false">I32/173</f>
        <v>0.00578034682080925</v>
      </c>
      <c r="L32" s="14"/>
      <c r="M32" s="15"/>
    </row>
    <row r="33" customFormat="false" ht="14.25" hidden="false" customHeight="false" outlineLevel="0" collapsed="false">
      <c r="A33" s="13" t="n">
        <v>30</v>
      </c>
      <c r="B33" s="0" t="s">
        <v>38</v>
      </c>
      <c r="C33" s="14" t="n">
        <v>2.000061</v>
      </c>
      <c r="D33" s="15" t="n">
        <v>0.004193</v>
      </c>
      <c r="F33" s="1" t="n">
        <v>1</v>
      </c>
      <c r="G33" s="15" t="n">
        <v>0.01</v>
      </c>
      <c r="I33" s="14" t="n">
        <v>3.000024</v>
      </c>
      <c r="J33" s="15" t="n">
        <f aca="false">I33/173</f>
        <v>0.0173411791907514</v>
      </c>
      <c r="L33" s="14" t="n">
        <v>1.000062</v>
      </c>
      <c r="M33" s="15" t="n">
        <v>0.007937</v>
      </c>
    </row>
    <row r="34" customFormat="false" ht="14.25" hidden="false" customHeight="false" outlineLevel="0" collapsed="false">
      <c r="A34" s="13" t="n">
        <v>31</v>
      </c>
      <c r="B34" s="0" t="s">
        <v>39</v>
      </c>
      <c r="C34" s="14"/>
      <c r="D34" s="15"/>
      <c r="F34" s="1" t="n">
        <v>1</v>
      </c>
      <c r="G34" s="15" t="n">
        <v>0.01</v>
      </c>
      <c r="I34" s="14"/>
      <c r="J34" s="15"/>
      <c r="L34" s="14"/>
      <c r="M34" s="15"/>
    </row>
    <row r="35" customFormat="false" ht="14.25" hidden="false" customHeight="false" outlineLevel="0" collapsed="false">
      <c r="A35" s="13" t="n">
        <v>32</v>
      </c>
      <c r="B35" s="0" t="s">
        <v>40</v>
      </c>
      <c r="C35" s="14" t="n">
        <v>6.999975</v>
      </c>
      <c r="D35" s="15" t="n">
        <v>0.014675</v>
      </c>
      <c r="F35" s="1" t="n">
        <v>1</v>
      </c>
      <c r="G35" s="15" t="n">
        <v>0.01</v>
      </c>
      <c r="I35" s="14"/>
      <c r="J35" s="15"/>
      <c r="L35" s="14" t="n">
        <v>1.000062</v>
      </c>
      <c r="M35" s="15" t="n">
        <v>0.007937</v>
      </c>
    </row>
    <row r="36" customFormat="false" ht="14.25" hidden="false" customHeight="false" outlineLevel="0" collapsed="false">
      <c r="A36" s="13" t="n">
        <v>33</v>
      </c>
      <c r="B36" s="0" t="s">
        <v>41</v>
      </c>
      <c r="C36" s="14"/>
      <c r="D36" s="15"/>
      <c r="G36" s="15"/>
      <c r="I36" s="14"/>
      <c r="J36" s="15"/>
      <c r="L36" s="14" t="n">
        <v>1.000062</v>
      </c>
      <c r="M36" s="15" t="n">
        <v>0.007937</v>
      </c>
    </row>
    <row r="37" customFormat="false" ht="14.25" hidden="false" customHeight="false" outlineLevel="0" collapsed="false">
      <c r="A37" s="13" t="n">
        <v>34</v>
      </c>
      <c r="B37" s="0" t="s">
        <v>42</v>
      </c>
      <c r="C37" s="14"/>
      <c r="D37" s="15"/>
      <c r="G37" s="15"/>
      <c r="I37" s="14" t="n">
        <v>1.000008</v>
      </c>
      <c r="J37" s="15" t="n">
        <f aca="false">I37/173</f>
        <v>0.00578039306358382</v>
      </c>
      <c r="L37" s="14" t="n">
        <v>1.000062</v>
      </c>
      <c r="M37" s="15" t="n">
        <v>0.007937</v>
      </c>
    </row>
    <row r="38" customFormat="false" ht="14.25" hidden="false" customHeight="false" outlineLevel="0" collapsed="false">
      <c r="A38" s="13" t="n">
        <v>35</v>
      </c>
      <c r="B38" s="0" t="s">
        <v>43</v>
      </c>
      <c r="C38" s="14" t="n">
        <v>13.000158</v>
      </c>
      <c r="D38" s="15" t="n">
        <v>0.027254</v>
      </c>
      <c r="G38" s="15"/>
      <c r="I38" s="14" t="n">
        <v>4.000032</v>
      </c>
      <c r="J38" s="15" t="n">
        <f aca="false">I38/173</f>
        <v>0.0231215722543353</v>
      </c>
      <c r="L38" s="14" t="n">
        <v>3.00006</v>
      </c>
      <c r="M38" s="15" t="n">
        <v>0.02381</v>
      </c>
    </row>
    <row r="39" customFormat="false" ht="14.25" hidden="false" customHeight="false" outlineLevel="0" collapsed="false">
      <c r="A39" s="13" t="n">
        <v>36</v>
      </c>
      <c r="B39" s="0" t="s">
        <v>44</v>
      </c>
      <c r="C39" s="14" t="n">
        <v>2.999853</v>
      </c>
      <c r="D39" s="15" t="n">
        <v>0.006289</v>
      </c>
      <c r="G39" s="15"/>
      <c r="I39" s="14" t="n">
        <v>3.000024</v>
      </c>
      <c r="J39" s="15" t="n">
        <f aca="false">I39/173</f>
        <v>0.0173411791907514</v>
      </c>
      <c r="L39" s="14" t="n">
        <v>3.00006</v>
      </c>
      <c r="M39" s="15" t="n">
        <v>0.02381</v>
      </c>
    </row>
    <row r="40" customFormat="false" ht="14.25" hidden="false" customHeight="false" outlineLevel="0" collapsed="false">
      <c r="A40" s="13" t="n">
        <v>37</v>
      </c>
      <c r="B40" s="0" t="s">
        <v>45</v>
      </c>
      <c r="C40" s="14" t="n">
        <v>2.000061</v>
      </c>
      <c r="D40" s="15" t="n">
        <v>0.004193</v>
      </c>
      <c r="G40" s="15"/>
      <c r="I40" s="14" t="n">
        <v>1.000008</v>
      </c>
      <c r="J40" s="15" t="n">
        <f aca="false">I40/173</f>
        <v>0.00578039306358382</v>
      </c>
      <c r="L40" s="14"/>
      <c r="M40" s="15"/>
    </row>
    <row r="41" customFormat="false" ht="14.25" hidden="false" customHeight="false" outlineLevel="0" collapsed="false">
      <c r="A41" s="13" t="n">
        <v>38</v>
      </c>
      <c r="B41" s="0" t="s">
        <v>46</v>
      </c>
      <c r="C41" s="14" t="n">
        <v>11.999889</v>
      </c>
      <c r="D41" s="15" t="n">
        <v>0.025157</v>
      </c>
      <c r="F41" s="1" t="n">
        <v>3</v>
      </c>
      <c r="G41" s="15" t="n">
        <v>0.03</v>
      </c>
      <c r="I41" s="14" t="n">
        <v>1.000008</v>
      </c>
      <c r="J41" s="15" t="n">
        <f aca="false">I41/173</f>
        <v>0.00578039306358382</v>
      </c>
      <c r="L41" s="14" t="n">
        <v>1.999998</v>
      </c>
      <c r="M41" s="15" t="n">
        <v>0.015873</v>
      </c>
    </row>
    <row r="42" customFormat="false" ht="14.25" hidden="false" customHeight="false" outlineLevel="0" collapsed="false">
      <c r="A42" s="13" t="n">
        <v>39</v>
      </c>
      <c r="B42" s="0" t="s">
        <v>47</v>
      </c>
      <c r="C42" s="14" t="n">
        <v>0.999792</v>
      </c>
      <c r="D42" s="15" t="n">
        <v>0.002096</v>
      </c>
      <c r="G42" s="15"/>
      <c r="I42" s="14" t="n">
        <v>1.000008</v>
      </c>
      <c r="J42" s="15" t="n">
        <f aca="false">I42/173</f>
        <v>0.00578039306358382</v>
      </c>
      <c r="L42" s="14" t="n">
        <v>1.000062</v>
      </c>
      <c r="M42" s="15" t="n">
        <v>0.007937</v>
      </c>
    </row>
    <row r="43" customFormat="false" ht="14.25" hidden="false" customHeight="false" outlineLevel="0" collapsed="false">
      <c r="A43" s="13" t="n">
        <v>40</v>
      </c>
      <c r="B43" s="0" t="s">
        <v>48</v>
      </c>
      <c r="C43" s="14" t="n">
        <v>9.999828</v>
      </c>
      <c r="D43" s="15" t="n">
        <v>0.020964</v>
      </c>
      <c r="F43" s="1" t="n">
        <v>2</v>
      </c>
      <c r="G43" s="15" t="n">
        <v>0.02</v>
      </c>
      <c r="I43" s="14"/>
      <c r="J43" s="15"/>
      <c r="L43" s="14" t="n">
        <v>3.00006</v>
      </c>
      <c r="M43" s="15" t="n">
        <v>0.02381</v>
      </c>
    </row>
    <row r="44" customFormat="false" ht="14.25" hidden="false" customHeight="false" outlineLevel="0" collapsed="false">
      <c r="A44" s="13" t="n">
        <v>41</v>
      </c>
      <c r="B44" s="0" t="s">
        <v>49</v>
      </c>
      <c r="C44" s="14" t="n">
        <v>2.000061</v>
      </c>
      <c r="D44" s="15" t="n">
        <v>0.004193</v>
      </c>
      <c r="F44" s="1" t="n">
        <v>1</v>
      </c>
      <c r="G44" s="15" t="n">
        <v>0.01</v>
      </c>
      <c r="I44" s="14"/>
      <c r="J44" s="15"/>
      <c r="L44" s="14" t="n">
        <v>1.999998</v>
      </c>
      <c r="M44" s="15" t="n">
        <v>0.015873</v>
      </c>
    </row>
    <row r="45" customFormat="false" ht="14.25" hidden="false" customHeight="false" outlineLevel="0" collapsed="false">
      <c r="A45" s="13" t="n">
        <v>42</v>
      </c>
      <c r="B45" s="0" t="s">
        <v>50</v>
      </c>
      <c r="C45" s="14"/>
      <c r="D45" s="15"/>
      <c r="G45" s="15"/>
      <c r="I45" s="14"/>
      <c r="J45" s="15"/>
      <c r="L45" s="14" t="n">
        <v>1.000062</v>
      </c>
      <c r="M45" s="15" t="n">
        <v>0.007937</v>
      </c>
    </row>
    <row r="46" customFormat="false" ht="14.25" hidden="false" customHeight="false" outlineLevel="0" collapsed="false">
      <c r="A46" s="13" t="n">
        <v>43</v>
      </c>
      <c r="B46" s="0" t="s">
        <v>51</v>
      </c>
      <c r="C46" s="14" t="n">
        <v>2.000061</v>
      </c>
      <c r="D46" s="15" t="n">
        <v>0.004193</v>
      </c>
      <c r="G46" s="15"/>
      <c r="I46" s="14" t="n">
        <v>1.000008</v>
      </c>
      <c r="J46" s="15" t="n">
        <f aca="false">I46/173</f>
        <v>0.00578039306358382</v>
      </c>
      <c r="L46" s="14"/>
      <c r="M46" s="15"/>
    </row>
    <row r="47" customFormat="false" ht="14.25" hidden="false" customHeight="false" outlineLevel="0" collapsed="false">
      <c r="A47" s="13" t="n">
        <v>44</v>
      </c>
      <c r="B47" s="0" t="s">
        <v>52</v>
      </c>
      <c r="C47" s="14" t="n">
        <v>0.999792</v>
      </c>
      <c r="D47" s="15" t="n">
        <v>0.002096</v>
      </c>
      <c r="G47" s="15"/>
      <c r="I47" s="14"/>
      <c r="J47" s="15"/>
      <c r="L47" s="14"/>
      <c r="M47" s="15"/>
    </row>
    <row r="48" customFormat="false" ht="14.25" hidden="false" customHeight="false" outlineLevel="0" collapsed="false">
      <c r="A48" s="13" t="n">
        <v>45</v>
      </c>
      <c r="B48" s="0" t="s">
        <v>53</v>
      </c>
      <c r="C48" s="14"/>
      <c r="D48" s="15"/>
      <c r="G48" s="15"/>
      <c r="I48" s="14" t="n">
        <v>2.000016</v>
      </c>
      <c r="J48" s="15" t="n">
        <f aca="false">I48/173</f>
        <v>0.0115607861271676</v>
      </c>
      <c r="L48" s="14"/>
      <c r="M48" s="15"/>
    </row>
    <row r="49" customFormat="false" ht="14.25" hidden="false" customHeight="false" outlineLevel="0" collapsed="false">
      <c r="A49" s="13" t="n">
        <v>46</v>
      </c>
      <c r="B49" s="0" t="s">
        <v>54</v>
      </c>
      <c r="C49" s="14" t="n">
        <v>0.999792</v>
      </c>
      <c r="D49" s="15" t="n">
        <v>0.002096</v>
      </c>
      <c r="G49" s="15"/>
      <c r="I49" s="14"/>
      <c r="J49" s="15"/>
      <c r="L49" s="14"/>
      <c r="M49" s="15"/>
    </row>
    <row r="50" customFormat="false" ht="14.25" hidden="false" customHeight="false" outlineLevel="0" collapsed="false">
      <c r="A50" s="13" t="n">
        <v>47</v>
      </c>
      <c r="B50" s="0" t="s">
        <v>55</v>
      </c>
      <c r="C50" s="14" t="n">
        <v>0.999792</v>
      </c>
      <c r="D50" s="15" t="n">
        <v>0.002096</v>
      </c>
      <c r="G50" s="15"/>
      <c r="I50" s="14"/>
      <c r="J50" s="15"/>
      <c r="L50" s="14"/>
      <c r="M50" s="15"/>
    </row>
    <row r="51" customFormat="false" ht="14.25" hidden="false" customHeight="false" outlineLevel="0" collapsed="false">
      <c r="A51" s="13" t="n">
        <v>48</v>
      </c>
      <c r="B51" s="0" t="s">
        <v>56</v>
      </c>
      <c r="C51" s="14" t="n">
        <v>0.999792</v>
      </c>
      <c r="D51" s="15" t="n">
        <v>0.002096</v>
      </c>
      <c r="G51" s="15"/>
      <c r="I51" s="14"/>
      <c r="J51" s="15"/>
      <c r="L51" s="14"/>
      <c r="M51" s="15"/>
    </row>
    <row r="52" customFormat="false" ht="14.25" hidden="false" customHeight="false" outlineLevel="0" collapsed="false">
      <c r="A52" s="13" t="n">
        <v>49</v>
      </c>
      <c r="B52" s="0" t="s">
        <v>57</v>
      </c>
      <c r="C52" s="14"/>
      <c r="D52" s="15"/>
      <c r="G52" s="15"/>
      <c r="I52" s="14" t="n">
        <v>2.000016</v>
      </c>
      <c r="J52" s="15" t="n">
        <f aca="false">I52/173</f>
        <v>0.0115607861271676</v>
      </c>
      <c r="L52" s="14"/>
      <c r="M52" s="15"/>
    </row>
    <row r="53" customFormat="false" ht="14.25" hidden="false" customHeight="false" outlineLevel="0" collapsed="false">
      <c r="A53" s="13" t="n">
        <v>50</v>
      </c>
      <c r="B53" s="0" t="s">
        <v>58</v>
      </c>
      <c r="C53" s="14"/>
      <c r="D53" s="15"/>
      <c r="F53" s="1" t="n">
        <v>1</v>
      </c>
      <c r="G53" s="15" t="n">
        <v>0.01</v>
      </c>
      <c r="I53" s="14"/>
      <c r="J53" s="15"/>
      <c r="L53" s="14"/>
      <c r="M53" s="15"/>
    </row>
    <row r="54" customFormat="false" ht="14.25" hidden="false" customHeight="false" outlineLevel="0" collapsed="false">
      <c r="A54" s="13" t="n">
        <v>51</v>
      </c>
      <c r="B54" s="0" t="s">
        <v>59</v>
      </c>
      <c r="C54" s="14" t="n">
        <v>0.999792</v>
      </c>
      <c r="D54" s="15" t="n">
        <v>0.002096</v>
      </c>
      <c r="G54" s="15"/>
      <c r="I54" s="14"/>
      <c r="J54" s="15"/>
      <c r="L54" s="14" t="n">
        <v>1.000062</v>
      </c>
      <c r="M54" s="15" t="n">
        <v>0.007937</v>
      </c>
    </row>
    <row r="55" customFormat="false" ht="14.25" hidden="false" customHeight="false" outlineLevel="0" collapsed="false">
      <c r="A55" s="13" t="n">
        <v>52</v>
      </c>
      <c r="B55" s="0" t="s">
        <v>60</v>
      </c>
      <c r="C55" s="14"/>
      <c r="D55" s="15"/>
      <c r="G55" s="15"/>
      <c r="I55" s="14" t="n">
        <v>2.000016</v>
      </c>
      <c r="J55" s="15" t="n">
        <f aca="false">I55/173</f>
        <v>0.0115607861271676</v>
      </c>
      <c r="L55" s="14"/>
      <c r="M55" s="15"/>
    </row>
    <row r="56" customFormat="false" ht="14.25" hidden="false" customHeight="false" outlineLevel="0" collapsed="false">
      <c r="A56" s="13" t="n">
        <v>53</v>
      </c>
      <c r="B56" s="0" t="s">
        <v>61</v>
      </c>
      <c r="C56" s="14"/>
      <c r="D56" s="15"/>
      <c r="G56" s="15"/>
      <c r="I56" s="14" t="n">
        <v>1.000008</v>
      </c>
      <c r="J56" s="15" t="n">
        <f aca="false">I56/173</f>
        <v>0.00578039306358382</v>
      </c>
      <c r="L56" s="14" t="n">
        <v>1.000062</v>
      </c>
      <c r="M56" s="15" t="n">
        <v>0.007937</v>
      </c>
    </row>
    <row r="57" customFormat="false" ht="14.25" hidden="false" customHeight="false" outlineLevel="0" collapsed="false">
      <c r="A57" s="13" t="n">
        <v>54</v>
      </c>
      <c r="B57" s="0" t="s">
        <v>62</v>
      </c>
      <c r="C57" s="14"/>
      <c r="D57" s="15"/>
      <c r="G57" s="15"/>
      <c r="I57" s="14"/>
      <c r="J57" s="15"/>
      <c r="L57" s="14" t="n">
        <v>1.000062</v>
      </c>
      <c r="M57" s="15" t="n">
        <v>0.007937</v>
      </c>
    </row>
    <row r="58" customFormat="false" ht="14.25" hidden="false" customHeight="false" outlineLevel="0" collapsed="false">
      <c r="A58" s="13" t="n">
        <v>55</v>
      </c>
      <c r="B58" s="0" t="s">
        <v>63</v>
      </c>
      <c r="C58" s="14" t="n">
        <v>0.999792</v>
      </c>
      <c r="D58" s="15" t="n">
        <v>0.002096</v>
      </c>
      <c r="G58" s="15"/>
      <c r="I58" s="14"/>
      <c r="J58" s="15"/>
      <c r="L58" s="14"/>
      <c r="M58" s="15"/>
    </row>
    <row r="59" customFormat="false" ht="14.25" hidden="false" customHeight="false" outlineLevel="0" collapsed="false">
      <c r="A59" s="13" t="n">
        <v>56</v>
      </c>
      <c r="B59" s="0" t="s">
        <v>64</v>
      </c>
      <c r="C59" s="14" t="n">
        <v>6.000183</v>
      </c>
      <c r="D59" s="15" t="n">
        <v>0.012579</v>
      </c>
      <c r="G59" s="15"/>
      <c r="I59" s="14"/>
      <c r="J59" s="15"/>
      <c r="L59" s="14" t="n">
        <v>1.000062</v>
      </c>
      <c r="M59" s="15" t="n">
        <v>0.007937</v>
      </c>
    </row>
    <row r="60" customFormat="false" ht="14.25" hidden="false" customHeight="false" outlineLevel="0" collapsed="false">
      <c r="A60" s="13" t="n">
        <v>57</v>
      </c>
      <c r="B60" s="0" t="s">
        <v>65</v>
      </c>
      <c r="C60" s="14" t="n">
        <v>6.999975</v>
      </c>
      <c r="D60" s="15" t="n">
        <v>0.014675</v>
      </c>
      <c r="F60" s="1" t="n">
        <v>1</v>
      </c>
      <c r="G60" s="15" t="n">
        <v>0.01</v>
      </c>
      <c r="I60" s="14"/>
      <c r="J60" s="15"/>
      <c r="L60" s="14" t="n">
        <v>1.000062</v>
      </c>
      <c r="M60" s="15" t="n">
        <v>0.007937</v>
      </c>
    </row>
    <row r="61" customFormat="false" ht="14.25" hidden="false" customHeight="false" outlineLevel="0" collapsed="false">
      <c r="A61" s="13" t="n">
        <v>58</v>
      </c>
      <c r="B61" s="0" t="s">
        <v>66</v>
      </c>
      <c r="C61" s="14" t="n">
        <v>2.000061</v>
      </c>
      <c r="D61" s="15" t="n">
        <v>0.004193</v>
      </c>
      <c r="G61" s="15"/>
      <c r="I61" s="14"/>
      <c r="J61" s="15"/>
      <c r="L61" s="14" t="n">
        <v>1.000062</v>
      </c>
      <c r="M61" s="15" t="n">
        <v>0.007937</v>
      </c>
    </row>
    <row r="62" customFormat="false" ht="14.25" hidden="false" customHeight="false" outlineLevel="0" collapsed="false">
      <c r="A62" s="13" t="n">
        <v>59</v>
      </c>
      <c r="B62" s="0" t="s">
        <v>67</v>
      </c>
      <c r="C62" s="14" t="n">
        <v>16.000011</v>
      </c>
      <c r="D62" s="15" t="n">
        <v>0.033543</v>
      </c>
      <c r="F62" s="1" t="n">
        <v>2</v>
      </c>
      <c r="G62" s="15" t="n">
        <v>0.02</v>
      </c>
      <c r="I62" s="14" t="n">
        <v>2.000016</v>
      </c>
      <c r="J62" s="15" t="n">
        <f aca="false">I62/173</f>
        <v>0.0115607861271676</v>
      </c>
      <c r="L62" s="14" t="n">
        <v>3.999996</v>
      </c>
      <c r="M62" s="15" t="n">
        <v>0.031746</v>
      </c>
    </row>
    <row r="63" customFormat="false" ht="14.25" hidden="false" customHeight="false" outlineLevel="0" collapsed="false">
      <c r="A63" s="13" t="n">
        <v>60</v>
      </c>
      <c r="B63" s="0" t="s">
        <v>68</v>
      </c>
      <c r="C63" s="14" t="n">
        <v>4.000122</v>
      </c>
      <c r="D63" s="15" t="n">
        <v>0.008386</v>
      </c>
      <c r="G63" s="15"/>
      <c r="I63" s="14"/>
      <c r="J63" s="15"/>
      <c r="L63" s="14"/>
      <c r="M63" s="15"/>
    </row>
    <row r="64" customFormat="false" ht="14.25" hidden="false" customHeight="false" outlineLevel="0" collapsed="false">
      <c r="A64" s="13" t="n">
        <v>61</v>
      </c>
      <c r="B64" s="0" t="s">
        <v>69</v>
      </c>
      <c r="C64" s="14" t="n">
        <v>0.999792</v>
      </c>
      <c r="D64" s="15" t="n">
        <v>0.002096</v>
      </c>
      <c r="G64" s="15"/>
      <c r="I64" s="14" t="n">
        <v>1.000008</v>
      </c>
      <c r="J64" s="15" t="n">
        <f aca="false">I64/173</f>
        <v>0.00578039306358382</v>
      </c>
      <c r="L64" s="14"/>
      <c r="M64" s="15"/>
    </row>
    <row r="65" customFormat="false" ht="14.25" hidden="false" customHeight="false" outlineLevel="0" collapsed="false">
      <c r="A65" s="13" t="n">
        <v>62</v>
      </c>
      <c r="B65" s="0" t="s">
        <v>70</v>
      </c>
      <c r="C65" s="14"/>
      <c r="D65" s="15"/>
      <c r="G65" s="15"/>
      <c r="I65" s="14" t="n">
        <v>1.000008</v>
      </c>
      <c r="J65" s="15" t="n">
        <f aca="false">I65/173</f>
        <v>0.00578039306358382</v>
      </c>
      <c r="L65" s="14" t="n">
        <v>1.000062</v>
      </c>
      <c r="M65" s="15" t="n">
        <v>0.007937</v>
      </c>
    </row>
    <row r="66" customFormat="false" ht="14.25" hidden="false" customHeight="false" outlineLevel="0" collapsed="false">
      <c r="A66" s="13" t="n">
        <v>63</v>
      </c>
      <c r="B66" s="0" t="s">
        <v>71</v>
      </c>
      <c r="C66" s="14" t="n">
        <v>34.999875</v>
      </c>
      <c r="D66" s="15" t="n">
        <v>0.073375</v>
      </c>
      <c r="F66" s="1" t="n">
        <v>6</v>
      </c>
      <c r="G66" s="15" t="n">
        <v>0.06</v>
      </c>
      <c r="I66" s="14" t="n">
        <v>7.000056</v>
      </c>
      <c r="J66" s="15" t="n">
        <f aca="false">I66/173</f>
        <v>0.0404627514450867</v>
      </c>
      <c r="L66" s="14" t="n">
        <v>3.999996</v>
      </c>
      <c r="M66" s="15" t="n">
        <v>0.031746</v>
      </c>
    </row>
    <row r="67" customFormat="false" ht="14.25" hidden="false" customHeight="false" outlineLevel="0" collapsed="false">
      <c r="A67" s="13" t="n">
        <v>64</v>
      </c>
      <c r="B67" s="0" t="s">
        <v>72</v>
      </c>
      <c r="C67" s="14" t="n">
        <v>6.000183</v>
      </c>
      <c r="D67" s="15" t="n">
        <v>0.012579</v>
      </c>
      <c r="F67" s="1" t="n">
        <v>2</v>
      </c>
      <c r="G67" s="15" t="n">
        <v>0.02</v>
      </c>
      <c r="I67" s="14" t="n">
        <v>1.000008</v>
      </c>
      <c r="J67" s="15" t="n">
        <f aca="false">I67/173</f>
        <v>0.00578039306358382</v>
      </c>
      <c r="L67" s="14" t="n">
        <v>3.00006</v>
      </c>
      <c r="M67" s="15" t="n">
        <v>0.02381</v>
      </c>
    </row>
    <row r="68" customFormat="false" ht="14.25" hidden="false" customHeight="false" outlineLevel="0" collapsed="false">
      <c r="A68" s="13" t="n">
        <v>65</v>
      </c>
      <c r="B68" s="0" t="s">
        <v>73</v>
      </c>
      <c r="C68" s="14" t="n">
        <v>0.999792</v>
      </c>
      <c r="D68" s="15" t="n">
        <v>0.002096</v>
      </c>
      <c r="F68" s="1" t="n">
        <v>1</v>
      </c>
      <c r="G68" s="15" t="n">
        <v>0.01</v>
      </c>
      <c r="I68" s="14" t="n">
        <v>1.000008</v>
      </c>
      <c r="J68" s="15" t="n">
        <f aca="false">I68/173</f>
        <v>0.00578039306358382</v>
      </c>
      <c r="L68" s="14" t="n">
        <v>3.00006</v>
      </c>
      <c r="M68" s="15" t="n">
        <v>0.02381</v>
      </c>
    </row>
    <row r="69" customFormat="false" ht="14.25" hidden="false" customHeight="false" outlineLevel="0" collapsed="false">
      <c r="A69" s="13" t="n">
        <v>66</v>
      </c>
      <c r="B69" s="0" t="s">
        <v>74</v>
      </c>
      <c r="C69" s="14" t="n">
        <v>18.000072</v>
      </c>
      <c r="D69" s="15" t="n">
        <v>0.037736</v>
      </c>
      <c r="F69" s="1" t="n">
        <v>5</v>
      </c>
      <c r="G69" s="15" t="n">
        <v>0.05</v>
      </c>
      <c r="I69" s="14" t="n">
        <v>2.000016</v>
      </c>
      <c r="J69" s="15" t="n">
        <f aca="false">I69/173</f>
        <v>0.0115607861271676</v>
      </c>
      <c r="L69" s="14" t="n">
        <v>5.999994</v>
      </c>
      <c r="M69" s="15" t="n">
        <v>0.047619</v>
      </c>
    </row>
    <row r="70" customFormat="false" ht="14.25" hidden="false" customHeight="false" outlineLevel="0" collapsed="false">
      <c r="A70" s="13" t="n">
        <v>67</v>
      </c>
      <c r="B70" s="0" t="s">
        <v>75</v>
      </c>
      <c r="C70" s="14" t="n">
        <v>6.000183</v>
      </c>
      <c r="D70" s="15" t="n">
        <v>0.012579</v>
      </c>
      <c r="F70" s="1" t="n">
        <v>1</v>
      </c>
      <c r="G70" s="15" t="n">
        <v>0.01</v>
      </c>
      <c r="I70" s="14"/>
      <c r="J70" s="15"/>
      <c r="L70" s="14" t="n">
        <v>3.00006</v>
      </c>
      <c r="M70" s="15" t="n">
        <v>0.02381</v>
      </c>
    </row>
    <row r="71" customFormat="false" ht="14.25" hidden="false" customHeight="false" outlineLevel="0" collapsed="false">
      <c r="A71" s="13" t="n">
        <v>68</v>
      </c>
      <c r="B71" s="0" t="s">
        <v>76</v>
      </c>
      <c r="C71" s="14" t="n">
        <v>2.999853</v>
      </c>
      <c r="D71" s="15" t="n">
        <v>0.006289</v>
      </c>
      <c r="F71" s="1" t="n">
        <v>3</v>
      </c>
      <c r="G71" s="15" t="n">
        <v>0.03</v>
      </c>
      <c r="I71" s="14" t="n">
        <v>3.000024</v>
      </c>
      <c r="J71" s="15" t="n">
        <f aca="false">I71/173</f>
        <v>0.0173411791907514</v>
      </c>
      <c r="L71" s="14" t="n">
        <v>1.000062</v>
      </c>
      <c r="M71" s="15" t="n">
        <v>0.007937</v>
      </c>
    </row>
    <row r="72" customFormat="false" ht="14.25" hidden="false" customHeight="false" outlineLevel="0" collapsed="false">
      <c r="A72" s="13" t="n">
        <v>69</v>
      </c>
      <c r="B72" s="0" t="s">
        <v>77</v>
      </c>
      <c r="C72" s="14" t="n">
        <v>0.999792</v>
      </c>
      <c r="D72" s="15" t="n">
        <v>0.002096</v>
      </c>
      <c r="G72" s="15"/>
      <c r="I72" s="14"/>
      <c r="J72" s="15"/>
      <c r="L72" s="14"/>
      <c r="M72" s="15"/>
    </row>
    <row r="73" customFormat="false" ht="14.25" hidden="false" customHeight="false" outlineLevel="0" collapsed="false">
      <c r="A73" s="13" t="n">
        <v>70</v>
      </c>
      <c r="B73" s="0" t="s">
        <v>78</v>
      </c>
      <c r="C73" s="14" t="n">
        <v>18.999864</v>
      </c>
      <c r="D73" s="15" t="n">
        <v>0.039832</v>
      </c>
      <c r="F73" s="1" t="n">
        <v>8</v>
      </c>
      <c r="G73" s="15" t="n">
        <v>0.08</v>
      </c>
      <c r="I73" s="14" t="n">
        <v>6.000048</v>
      </c>
      <c r="J73" s="15" t="n">
        <f aca="false">I73/173</f>
        <v>0.0346823583815029</v>
      </c>
      <c r="L73" s="14" t="n">
        <v>3.00006</v>
      </c>
      <c r="M73" s="15" t="n">
        <v>0.02381</v>
      </c>
    </row>
    <row r="74" customFormat="false" ht="14.25" hidden="false" customHeight="false" outlineLevel="0" collapsed="false">
      <c r="A74" s="13" t="n">
        <v>71</v>
      </c>
      <c r="B74" s="0" t="s">
        <v>79</v>
      </c>
      <c r="C74" s="14" t="n">
        <v>2.000061</v>
      </c>
      <c r="D74" s="15" t="n">
        <v>0.004193</v>
      </c>
      <c r="G74" s="15"/>
      <c r="I74" s="14"/>
      <c r="J74" s="15"/>
      <c r="L74" s="14" t="n">
        <v>1.999998</v>
      </c>
      <c r="M74" s="15" t="n">
        <v>0.015873</v>
      </c>
    </row>
    <row r="75" customFormat="false" ht="14.25" hidden="false" customHeight="false" outlineLevel="0" collapsed="false">
      <c r="A75" s="13" t="n">
        <v>72</v>
      </c>
      <c r="B75" s="0" t="s">
        <v>80</v>
      </c>
      <c r="C75" s="14" t="n">
        <v>0.999792</v>
      </c>
      <c r="D75" s="15" t="n">
        <v>0.002096</v>
      </c>
      <c r="G75" s="15"/>
      <c r="I75" s="14" t="n">
        <v>3.000024</v>
      </c>
      <c r="J75" s="15" t="n">
        <f aca="false">I75/173</f>
        <v>0.0173411791907514</v>
      </c>
      <c r="L75" s="14"/>
      <c r="M75" s="15"/>
    </row>
    <row r="76" customFormat="false" ht="14.25" hidden="false" customHeight="false" outlineLevel="0" collapsed="false">
      <c r="A76" s="13" t="n">
        <v>73</v>
      </c>
      <c r="B76" s="0" t="s">
        <v>81</v>
      </c>
      <c r="C76" s="14" t="n">
        <v>20.999925</v>
      </c>
      <c r="D76" s="15" t="n">
        <v>0.044025</v>
      </c>
      <c r="F76" s="1" t="n">
        <v>3</v>
      </c>
      <c r="G76" s="15" t="n">
        <v>0.03</v>
      </c>
      <c r="I76" s="14" t="n">
        <v>4.000032</v>
      </c>
      <c r="J76" s="15" t="n">
        <f aca="false">I76/173</f>
        <v>0.0231215722543353</v>
      </c>
      <c r="L76" s="14" t="n">
        <v>1.000062</v>
      </c>
      <c r="M76" s="15" t="n">
        <v>0.007937</v>
      </c>
    </row>
    <row r="77" customFormat="false" ht="14.25" hidden="false" customHeight="false" outlineLevel="0" collapsed="false">
      <c r="A77" s="13" t="n">
        <v>74</v>
      </c>
      <c r="B77" s="0" t="s">
        <v>82</v>
      </c>
      <c r="C77" s="14" t="n">
        <v>0.999792</v>
      </c>
      <c r="D77" s="15" t="n">
        <v>0.002096</v>
      </c>
      <c r="G77" s="15"/>
      <c r="I77" s="14"/>
      <c r="J77" s="15"/>
      <c r="L77" s="14" t="n">
        <v>1.000062</v>
      </c>
      <c r="M77" s="15" t="n">
        <v>0.007937</v>
      </c>
    </row>
    <row r="78" customFormat="false" ht="14.25" hidden="false" customHeight="false" outlineLevel="0" collapsed="false">
      <c r="A78" s="13" t="n">
        <v>75</v>
      </c>
      <c r="B78" s="0" t="s">
        <v>83</v>
      </c>
      <c r="C78" s="14" t="n">
        <v>4.000122</v>
      </c>
      <c r="D78" s="15" t="n">
        <v>0.008386</v>
      </c>
      <c r="F78" s="1" t="n">
        <v>2</v>
      </c>
      <c r="G78" s="15" t="n">
        <v>0.02</v>
      </c>
      <c r="I78" s="14"/>
      <c r="J78" s="15"/>
      <c r="L78" s="14"/>
      <c r="M78" s="15"/>
    </row>
    <row r="79" customFormat="false" ht="14.25" hidden="false" customHeight="false" outlineLevel="0" collapsed="false">
      <c r="A79" s="13" t="n">
        <v>76</v>
      </c>
      <c r="B79" s="0" t="s">
        <v>84</v>
      </c>
      <c r="C79" s="14" t="n">
        <v>0.999792</v>
      </c>
      <c r="D79" s="15" t="n">
        <v>0.002096</v>
      </c>
      <c r="G79" s="15"/>
      <c r="I79" s="14"/>
      <c r="J79" s="15"/>
      <c r="L79" s="14"/>
      <c r="M79" s="15"/>
    </row>
    <row r="80" customFormat="false" ht="14.25" hidden="false" customHeight="false" outlineLevel="0" collapsed="false">
      <c r="A80" s="13" t="n">
        <v>77</v>
      </c>
      <c r="B80" s="0" t="s">
        <v>85</v>
      </c>
      <c r="C80" s="14" t="n">
        <v>4.999914</v>
      </c>
      <c r="D80" s="15" t="n">
        <v>0.010482</v>
      </c>
      <c r="F80" s="1" t="n">
        <v>3</v>
      </c>
      <c r="G80" s="15" t="n">
        <v>0.03</v>
      </c>
      <c r="I80" s="14"/>
      <c r="J80" s="15"/>
      <c r="L80" s="14" t="n">
        <v>1.999998</v>
      </c>
      <c r="M80" s="15" t="n">
        <v>0.015873</v>
      </c>
    </row>
    <row r="81" customFormat="false" ht="14.25" hidden="false" customHeight="false" outlineLevel="0" collapsed="false">
      <c r="A81" s="13" t="n">
        <v>78</v>
      </c>
      <c r="B81" s="0" t="s">
        <v>86</v>
      </c>
      <c r="C81" s="14" t="n">
        <v>2.000061</v>
      </c>
      <c r="D81" s="15" t="n">
        <v>0.004193</v>
      </c>
      <c r="G81" s="15"/>
      <c r="I81" s="14"/>
      <c r="J81" s="15"/>
      <c r="L81" s="14"/>
      <c r="M81" s="15"/>
    </row>
    <row r="82" customFormat="false" ht="14.25" hidden="false" customHeight="false" outlineLevel="0" collapsed="false">
      <c r="A82" s="13" t="n">
        <v>79</v>
      </c>
      <c r="B82" s="0" t="s">
        <v>87</v>
      </c>
      <c r="C82" s="14"/>
      <c r="D82" s="15"/>
      <c r="G82" s="15"/>
      <c r="I82" s="14" t="n">
        <v>1.000008</v>
      </c>
      <c r="J82" s="15" t="n">
        <f aca="false">I82/173</f>
        <v>0.00578039306358382</v>
      </c>
      <c r="L82" s="14"/>
      <c r="M82" s="15"/>
    </row>
    <row r="83" customFormat="false" ht="14.25" hidden="false" customHeight="false" outlineLevel="0" collapsed="false">
      <c r="A83" s="13" t="n">
        <v>80</v>
      </c>
      <c r="B83" s="0" t="s">
        <v>88</v>
      </c>
      <c r="C83" s="14" t="n">
        <v>2.000061</v>
      </c>
      <c r="D83" s="15" t="n">
        <v>0.004193</v>
      </c>
      <c r="G83" s="15"/>
      <c r="I83" s="14"/>
      <c r="J83" s="15"/>
      <c r="L83" s="14"/>
      <c r="M83" s="15"/>
    </row>
    <row r="84" customFormat="false" ht="14.25" hidden="false" customHeight="false" outlineLevel="0" collapsed="false">
      <c r="A84" s="13" t="n">
        <v>81</v>
      </c>
      <c r="B84" s="0" t="s">
        <v>89</v>
      </c>
      <c r="C84" s="14" t="n">
        <v>0.999792</v>
      </c>
      <c r="D84" s="15" t="n">
        <v>0.002096</v>
      </c>
      <c r="G84" s="15"/>
      <c r="I84" s="14"/>
      <c r="J84" s="15"/>
      <c r="L84" s="14"/>
      <c r="M84" s="15"/>
    </row>
    <row r="85" customFormat="false" ht="14.25" hidden="false" customHeight="false" outlineLevel="0" collapsed="false">
      <c r="A85" s="13" t="n">
        <v>82</v>
      </c>
      <c r="B85" s="0" t="s">
        <v>90</v>
      </c>
      <c r="C85" s="14" t="n">
        <v>2.000061</v>
      </c>
      <c r="D85" s="15" t="n">
        <v>0.004193</v>
      </c>
      <c r="F85" s="1" t="n">
        <v>1</v>
      </c>
      <c r="G85" s="15" t="n">
        <v>0.01</v>
      </c>
      <c r="I85" s="14"/>
      <c r="J85" s="15"/>
      <c r="L85" s="14"/>
      <c r="M85" s="15"/>
    </row>
    <row r="86" customFormat="false" ht="14.25" hidden="false" customHeight="false" outlineLevel="0" collapsed="false">
      <c r="A86" s="13" t="n">
        <v>83</v>
      </c>
      <c r="B86" s="0" t="s">
        <v>91</v>
      </c>
      <c r="C86" s="14"/>
      <c r="D86" s="15"/>
      <c r="F86" s="1" t="n">
        <v>2</v>
      </c>
      <c r="G86" s="15" t="n">
        <v>0.02</v>
      </c>
      <c r="I86" s="14" t="n">
        <v>3.000024</v>
      </c>
      <c r="J86" s="15" t="n">
        <f aca="false">I86/173</f>
        <v>0.0173411791907514</v>
      </c>
      <c r="L86" s="14"/>
      <c r="M86" s="15"/>
    </row>
    <row r="87" customFormat="false" ht="14.25" hidden="false" customHeight="false" outlineLevel="0" collapsed="false">
      <c r="A87" s="13" t="n">
        <v>84</v>
      </c>
      <c r="B87" s="0" t="s">
        <v>92</v>
      </c>
      <c r="C87" s="14"/>
      <c r="D87" s="15"/>
      <c r="F87" s="1" t="n">
        <v>1</v>
      </c>
      <c r="G87" s="15" t="n">
        <v>0.01</v>
      </c>
      <c r="I87" s="14" t="n">
        <v>1.000008</v>
      </c>
      <c r="J87" s="15" t="n">
        <f aca="false">I87/173</f>
        <v>0.00578039306358382</v>
      </c>
      <c r="L87" s="14"/>
      <c r="M87" s="15"/>
    </row>
    <row r="88" customFormat="false" ht="14.25" hidden="false" customHeight="false" outlineLevel="0" collapsed="false">
      <c r="A88" s="13" t="n">
        <v>85</v>
      </c>
      <c r="B88" s="0" t="s">
        <v>93</v>
      </c>
      <c r="C88" s="14" t="n">
        <v>22.000194</v>
      </c>
      <c r="D88" s="15" t="n">
        <v>0.046122</v>
      </c>
      <c r="F88" s="1" t="n">
        <v>1</v>
      </c>
      <c r="G88" s="15" t="n">
        <v>0.01</v>
      </c>
      <c r="I88" s="14" t="n">
        <v>1.000008</v>
      </c>
      <c r="J88" s="15" t="n">
        <f aca="false">I88/173</f>
        <v>0.00578039306358382</v>
      </c>
      <c r="L88" s="14" t="n">
        <v>1.000062</v>
      </c>
      <c r="M88" s="15" t="n">
        <v>0.007937</v>
      </c>
    </row>
    <row r="89" customFormat="false" ht="14.25" hidden="false" customHeight="false" outlineLevel="0" collapsed="false">
      <c r="A89" s="13" t="n">
        <v>86</v>
      </c>
      <c r="B89" s="0" t="s">
        <v>94</v>
      </c>
      <c r="C89" s="14" t="n">
        <v>0.999792</v>
      </c>
      <c r="D89" s="15" t="n">
        <v>0.002096</v>
      </c>
      <c r="F89" s="1" t="n">
        <v>1</v>
      </c>
      <c r="G89" s="15" t="n">
        <v>0.01</v>
      </c>
      <c r="I89" s="14"/>
      <c r="J89" s="15"/>
      <c r="L89" s="14" t="n">
        <v>1.000062</v>
      </c>
      <c r="M89" s="15" t="n">
        <v>0.007937</v>
      </c>
    </row>
    <row r="90" customFormat="false" ht="14.25" hidden="false" customHeight="false" outlineLevel="0" collapsed="false">
      <c r="A90" s="13" t="n">
        <v>87</v>
      </c>
      <c r="B90" s="0" t="s">
        <v>95</v>
      </c>
      <c r="C90" s="14"/>
      <c r="D90" s="15"/>
      <c r="F90" s="1" t="n">
        <v>1</v>
      </c>
      <c r="G90" s="15" t="n">
        <v>0.01</v>
      </c>
      <c r="I90" s="14"/>
      <c r="J90" s="15"/>
      <c r="L90" s="14"/>
      <c r="M90" s="15"/>
    </row>
    <row r="91" customFormat="false" ht="14.25" hidden="false" customHeight="false" outlineLevel="0" collapsed="false">
      <c r="A91" s="13" t="n">
        <v>88</v>
      </c>
      <c r="B91" s="0" t="s">
        <v>96</v>
      </c>
      <c r="C91" s="14" t="n">
        <v>9.000036</v>
      </c>
      <c r="D91" s="15" t="n">
        <v>0.018868</v>
      </c>
      <c r="G91" s="15"/>
      <c r="I91" s="14" t="n">
        <v>6.000048</v>
      </c>
      <c r="J91" s="15" t="n">
        <f aca="false">I91/173</f>
        <v>0.0346823583815029</v>
      </c>
      <c r="L91" s="14" t="n">
        <v>1.000062</v>
      </c>
      <c r="M91" s="15" t="n">
        <v>0.007937</v>
      </c>
    </row>
    <row r="92" customFormat="false" ht="14.25" hidden="false" customHeight="false" outlineLevel="0" collapsed="false">
      <c r="A92" s="13" t="n">
        <v>89</v>
      </c>
      <c r="B92" s="0" t="s">
        <v>97</v>
      </c>
      <c r="C92" s="14" t="n">
        <v>2.000061</v>
      </c>
      <c r="D92" s="15" t="n">
        <v>0.004193</v>
      </c>
      <c r="F92" s="1" t="n">
        <v>1</v>
      </c>
      <c r="G92" s="15" t="n">
        <v>0.01</v>
      </c>
      <c r="I92" s="14" t="n">
        <v>1.000008</v>
      </c>
      <c r="J92" s="15" t="n">
        <f aca="false">I92/173</f>
        <v>0.00578039306358382</v>
      </c>
      <c r="L92" s="14" t="n">
        <v>5.000058</v>
      </c>
      <c r="M92" s="15" t="n">
        <v>0.039683</v>
      </c>
    </row>
    <row r="93" customFormat="false" ht="14.25" hidden="false" customHeight="false" outlineLevel="0" collapsed="false">
      <c r="A93" s="13" t="n">
        <v>90</v>
      </c>
      <c r="B93" s="0" t="s">
        <v>98</v>
      </c>
      <c r="C93" s="14"/>
      <c r="D93" s="15"/>
      <c r="F93" s="1" t="n">
        <v>2</v>
      </c>
      <c r="G93" s="15" t="n">
        <v>0.02</v>
      </c>
      <c r="I93" s="14" t="n">
        <v>1.000008</v>
      </c>
      <c r="J93" s="15" t="n">
        <f aca="false">I93/173</f>
        <v>0.00578039306358382</v>
      </c>
      <c r="L93" s="14" t="n">
        <v>1.000062</v>
      </c>
      <c r="M93" s="15" t="n">
        <v>0.007937</v>
      </c>
    </row>
    <row r="94" customFormat="false" ht="14.25" hidden="false" customHeight="false" outlineLevel="0" collapsed="false">
      <c r="A94" s="13" t="n">
        <v>91</v>
      </c>
      <c r="B94" s="0" t="s">
        <v>99</v>
      </c>
      <c r="C94" s="14" t="n">
        <v>46.999764</v>
      </c>
      <c r="D94" s="15" t="n">
        <v>0.098532</v>
      </c>
      <c r="F94" s="1" t="n">
        <v>2</v>
      </c>
      <c r="G94" s="15" t="n">
        <v>0.02</v>
      </c>
      <c r="I94" s="14" t="n">
        <v>12.999932</v>
      </c>
      <c r="J94" s="15" t="n">
        <f aca="false">I94/173</f>
        <v>0.0751441156069364</v>
      </c>
      <c r="L94" s="14" t="n">
        <v>7.999992</v>
      </c>
      <c r="M94" s="15" t="n">
        <v>0.063492</v>
      </c>
    </row>
    <row r="95" customFormat="false" ht="14.25" hidden="false" customHeight="false" outlineLevel="0" collapsed="false">
      <c r="A95" s="13" t="n">
        <v>92</v>
      </c>
      <c r="B95" s="0" t="s">
        <v>100</v>
      </c>
      <c r="C95" s="14" t="n">
        <v>6.999975</v>
      </c>
      <c r="D95" s="15" t="n">
        <v>0.014675</v>
      </c>
      <c r="F95" s="1" t="n">
        <v>1</v>
      </c>
      <c r="G95" s="15" t="n">
        <v>0.01</v>
      </c>
      <c r="I95" s="14" t="n">
        <v>3.000024</v>
      </c>
      <c r="J95" s="15" t="n">
        <f aca="false">I95/173</f>
        <v>0.0173411791907514</v>
      </c>
      <c r="L95" s="14" t="n">
        <v>1.000062</v>
      </c>
      <c r="M95" s="15" t="n">
        <v>0.007937</v>
      </c>
    </row>
    <row r="96" customFormat="false" ht="14.25" hidden="false" customHeight="false" outlineLevel="0" collapsed="false">
      <c r="A96" s="13" t="n">
        <v>93</v>
      </c>
      <c r="B96" s="0" t="s">
        <v>101</v>
      </c>
      <c r="C96" s="14" t="n">
        <v>0.999792</v>
      </c>
      <c r="D96" s="15" t="n">
        <v>0.002096</v>
      </c>
      <c r="F96" s="1" t="n">
        <v>1</v>
      </c>
      <c r="G96" s="15" t="n">
        <v>0.01</v>
      </c>
      <c r="I96" s="14" t="n">
        <v>2.000016</v>
      </c>
      <c r="J96" s="15" t="n">
        <f aca="false">I96/173</f>
        <v>0.0115607861271676</v>
      </c>
      <c r="L96" s="14"/>
      <c r="M96" s="15"/>
    </row>
    <row r="97" customFormat="false" ht="14.25" hidden="false" customHeight="false" outlineLevel="0" collapsed="false">
      <c r="A97" s="13" t="n">
        <v>94</v>
      </c>
      <c r="B97" s="0" t="s">
        <v>102</v>
      </c>
      <c r="C97" s="14"/>
      <c r="D97" s="15"/>
      <c r="G97" s="15"/>
      <c r="I97" s="14" t="n">
        <v>3.000024</v>
      </c>
      <c r="J97" s="15" t="n">
        <f aca="false">I97/173</f>
        <v>0.0173411791907514</v>
      </c>
      <c r="L97" s="14"/>
      <c r="M97" s="15"/>
    </row>
    <row r="98" customFormat="false" ht="14.25" hidden="false" customHeight="false" outlineLevel="0" collapsed="false">
      <c r="A98" s="13" t="n">
        <v>95</v>
      </c>
      <c r="B98" s="0" t="s">
        <v>103</v>
      </c>
      <c r="C98" s="14" t="n">
        <v>36.999936</v>
      </c>
      <c r="D98" s="15" t="n">
        <v>0.077568</v>
      </c>
      <c r="F98" s="1" t="n">
        <v>3</v>
      </c>
      <c r="G98" s="15" t="n">
        <v>0.03</v>
      </c>
      <c r="I98" s="14" t="n">
        <v>10.999916</v>
      </c>
      <c r="J98" s="15" t="n">
        <f aca="false">I98/173</f>
        <v>0.0635833294797688</v>
      </c>
      <c r="L98" s="14" t="n">
        <v>11.000052</v>
      </c>
      <c r="M98" s="15" t="n">
        <v>0.087302</v>
      </c>
    </row>
    <row r="99" customFormat="false" ht="14.25" hidden="false" customHeight="false" outlineLevel="0" collapsed="false">
      <c r="A99" s="13" t="n">
        <v>96</v>
      </c>
      <c r="B99" s="0" t="s">
        <v>104</v>
      </c>
      <c r="C99" s="14" t="n">
        <v>9.000036</v>
      </c>
      <c r="D99" s="15" t="n">
        <v>0.018868</v>
      </c>
      <c r="F99" s="1" t="n">
        <v>2</v>
      </c>
      <c r="G99" s="15" t="n">
        <v>0.02</v>
      </c>
      <c r="I99" s="14" t="n">
        <v>1.000008</v>
      </c>
      <c r="J99" s="15" t="n">
        <f aca="false">I99/173</f>
        <v>0.00578039306358382</v>
      </c>
      <c r="L99" s="14" t="n">
        <v>3.999996</v>
      </c>
      <c r="M99" s="15" t="n">
        <v>0.031746</v>
      </c>
    </row>
    <row r="100" customFormat="false" ht="14.25" hidden="false" customHeight="false" outlineLevel="0" collapsed="false">
      <c r="A100" s="13" t="n">
        <v>97</v>
      </c>
      <c r="B100" s="0" t="s">
        <v>105</v>
      </c>
      <c r="C100" s="14" t="n">
        <v>2.000061</v>
      </c>
      <c r="D100" s="15" t="n">
        <v>0.004193</v>
      </c>
      <c r="F100" s="1" t="n">
        <v>2</v>
      </c>
      <c r="G100" s="15" t="n">
        <v>0.02</v>
      </c>
      <c r="I100" s="14" t="n">
        <v>2.000016</v>
      </c>
      <c r="J100" s="15" t="n">
        <f aca="false">I100/173</f>
        <v>0.0115607861271676</v>
      </c>
      <c r="L100" s="14"/>
      <c r="M100" s="15"/>
    </row>
    <row r="101" customFormat="false" ht="14.25" hidden="false" customHeight="false" outlineLevel="0" collapsed="false">
      <c r="A101" s="13" t="n">
        <v>98</v>
      </c>
      <c r="B101" s="0" t="s">
        <v>106</v>
      </c>
      <c r="C101" s="14" t="n">
        <v>22.000194</v>
      </c>
      <c r="D101" s="15" t="n">
        <v>0.046122</v>
      </c>
      <c r="F101" s="1" t="n">
        <v>5</v>
      </c>
      <c r="G101" s="15" t="n">
        <v>0.05</v>
      </c>
      <c r="I101" s="14" t="n">
        <v>6.000048</v>
      </c>
      <c r="J101" s="15" t="n">
        <f aca="false">I101/173</f>
        <v>0.0346823583815029</v>
      </c>
      <c r="L101" s="14" t="n">
        <v>3.999996</v>
      </c>
      <c r="M101" s="15" t="n">
        <v>0.031746</v>
      </c>
    </row>
    <row r="102" customFormat="false" ht="14.25" hidden="false" customHeight="false" outlineLevel="0" collapsed="false">
      <c r="A102" s="13" t="n">
        <v>99</v>
      </c>
      <c r="B102" s="0" t="s">
        <v>107</v>
      </c>
      <c r="C102" s="14" t="n">
        <v>2.999853</v>
      </c>
      <c r="D102" s="15" t="n">
        <v>0.006289</v>
      </c>
      <c r="G102" s="15"/>
      <c r="I102" s="14"/>
      <c r="J102" s="15"/>
      <c r="L102" s="14" t="n">
        <v>1.999998</v>
      </c>
      <c r="M102" s="15" t="n">
        <v>0.015873</v>
      </c>
    </row>
    <row r="103" customFormat="false" ht="14.25" hidden="false" customHeight="false" outlineLevel="0" collapsed="false">
      <c r="A103" s="13" t="n">
        <v>100</v>
      </c>
      <c r="B103" s="0" t="s">
        <v>108</v>
      </c>
      <c r="C103" s="14" t="n">
        <v>0.999792</v>
      </c>
      <c r="D103" s="15" t="n">
        <v>0.002096</v>
      </c>
      <c r="G103" s="15"/>
      <c r="I103" s="14" t="n">
        <v>6.000048</v>
      </c>
      <c r="J103" s="15" t="n">
        <f aca="false">I103/173</f>
        <v>0.0346823583815029</v>
      </c>
      <c r="L103" s="14" t="n">
        <v>1.000062</v>
      </c>
      <c r="M103" s="15" t="n">
        <v>0.007937</v>
      </c>
    </row>
    <row r="104" customFormat="false" ht="14.25" hidden="false" customHeight="false" outlineLevel="0" collapsed="false">
      <c r="A104" s="13" t="n">
        <v>101</v>
      </c>
      <c r="B104" s="0" t="s">
        <v>109</v>
      </c>
      <c r="C104" s="14" t="n">
        <v>6.000183</v>
      </c>
      <c r="D104" s="15" t="n">
        <v>0.012579</v>
      </c>
      <c r="F104" s="1" t="n">
        <v>2</v>
      </c>
      <c r="G104" s="15" t="n">
        <v>0.02</v>
      </c>
      <c r="I104" s="14" t="n">
        <v>4.000032</v>
      </c>
      <c r="J104" s="15" t="n">
        <f aca="false">I104/173</f>
        <v>0.0231215722543353</v>
      </c>
      <c r="L104" s="14" t="n">
        <v>3.00006</v>
      </c>
      <c r="M104" s="15" t="n">
        <v>0.02381</v>
      </c>
    </row>
    <row r="105" customFormat="false" ht="14.25" hidden="false" customHeight="false" outlineLevel="0" collapsed="false">
      <c r="A105" s="13" t="n">
        <v>102</v>
      </c>
      <c r="B105" s="0" t="s">
        <v>110</v>
      </c>
      <c r="C105" s="14" t="n">
        <v>4.999914</v>
      </c>
      <c r="D105" s="15" t="n">
        <v>0.010482</v>
      </c>
      <c r="G105" s="15"/>
      <c r="I105" s="14" t="n">
        <v>1.000008</v>
      </c>
      <c r="J105" s="15" t="n">
        <f aca="false">I105/173</f>
        <v>0.00578039306358382</v>
      </c>
      <c r="L105" s="14"/>
      <c r="M105" s="15"/>
    </row>
    <row r="106" customFormat="false" ht="14.25" hidden="false" customHeight="false" outlineLevel="0" collapsed="false">
      <c r="A106" s="13" t="n">
        <v>103</v>
      </c>
      <c r="B106" s="0" t="s">
        <v>111</v>
      </c>
      <c r="C106" s="14" t="n">
        <v>0.999792</v>
      </c>
      <c r="D106" s="15" t="n">
        <v>0.002096</v>
      </c>
      <c r="F106" s="1" t="n">
        <v>1</v>
      </c>
      <c r="G106" s="15" t="n">
        <v>0.01</v>
      </c>
      <c r="I106" s="14"/>
      <c r="J106" s="15"/>
      <c r="L106" s="14"/>
      <c r="M106" s="15"/>
    </row>
    <row r="107" customFormat="false" ht="14.25" hidden="false" customHeight="false" outlineLevel="0" collapsed="false">
      <c r="A107" s="13" t="n">
        <v>104</v>
      </c>
      <c r="B107" s="0" t="s">
        <v>112</v>
      </c>
      <c r="C107" s="14" t="n">
        <v>2.999853</v>
      </c>
      <c r="D107" s="15" t="n">
        <v>0.006289</v>
      </c>
      <c r="G107" s="15"/>
      <c r="I107" s="14" t="n">
        <v>3.000024</v>
      </c>
      <c r="J107" s="15" t="n">
        <f aca="false">I107/173</f>
        <v>0.0173411791907514</v>
      </c>
      <c r="L107" s="14"/>
      <c r="M107" s="15"/>
    </row>
    <row r="108" customFormat="false" ht="14.25" hidden="false" customHeight="false" outlineLevel="0" collapsed="false">
      <c r="A108" s="13" t="n">
        <v>105</v>
      </c>
      <c r="B108" s="0" t="s">
        <v>113</v>
      </c>
      <c r="C108" s="14" t="n">
        <v>2.000061</v>
      </c>
      <c r="D108" s="15" t="n">
        <v>0.004193</v>
      </c>
      <c r="G108" s="15"/>
      <c r="I108" s="14" t="n">
        <v>1.000008</v>
      </c>
      <c r="J108" s="15" t="n">
        <f aca="false">I108/173</f>
        <v>0.00578039306358382</v>
      </c>
      <c r="L108" s="14" t="n">
        <v>1.000062</v>
      </c>
      <c r="M108" s="15" t="n">
        <v>0.007937</v>
      </c>
    </row>
    <row r="109" customFormat="false" ht="14.25" hidden="false" customHeight="false" outlineLevel="0" collapsed="false">
      <c r="A109" s="13" t="n">
        <v>106</v>
      </c>
      <c r="B109" s="0" t="s">
        <v>114</v>
      </c>
      <c r="C109" s="14" t="n">
        <v>2.999853</v>
      </c>
      <c r="D109" s="15" t="n">
        <v>0.006289</v>
      </c>
      <c r="F109" s="1" t="n">
        <v>2</v>
      </c>
      <c r="G109" s="15" t="n">
        <v>0.02</v>
      </c>
      <c r="I109" s="14" t="n">
        <v>1.000008</v>
      </c>
      <c r="J109" s="15" t="n">
        <f aca="false">I109/173</f>
        <v>0.00578039306358382</v>
      </c>
      <c r="L109" s="14"/>
      <c r="M109" s="15"/>
    </row>
    <row r="110" customFormat="false" ht="14.25" hidden="false" customHeight="false" outlineLevel="0" collapsed="false">
      <c r="A110" s="13" t="n">
        <v>107</v>
      </c>
      <c r="B110" s="0" t="s">
        <v>115</v>
      </c>
      <c r="C110" s="14"/>
      <c r="D110" s="15"/>
      <c r="G110" s="15"/>
      <c r="I110" s="14" t="n">
        <v>1.000008</v>
      </c>
      <c r="J110" s="15" t="n">
        <f aca="false">I110/173</f>
        <v>0.00578039306358382</v>
      </c>
      <c r="L110" s="14"/>
      <c r="M110" s="15"/>
    </row>
    <row r="111" customFormat="false" ht="14.25" hidden="false" customHeight="false" outlineLevel="0" collapsed="false">
      <c r="A111" s="13" t="n">
        <v>108</v>
      </c>
      <c r="B111" s="0" t="s">
        <v>116</v>
      </c>
      <c r="C111" s="14"/>
      <c r="D111" s="15"/>
      <c r="G111" s="15"/>
      <c r="I111" s="14" t="n">
        <v>1.000008</v>
      </c>
      <c r="J111" s="15" t="n">
        <f aca="false">I111/173</f>
        <v>0.00578039306358382</v>
      </c>
      <c r="L111" s="14"/>
      <c r="M111" s="15"/>
    </row>
    <row r="112" customFormat="false" ht="14.25" hidden="false" customHeight="false" outlineLevel="0" collapsed="false">
      <c r="A112" s="13" t="n">
        <v>109</v>
      </c>
      <c r="B112" s="0" t="s">
        <v>117</v>
      </c>
      <c r="C112" s="14"/>
      <c r="D112" s="15"/>
      <c r="G112" s="15"/>
      <c r="I112" s="14" t="n">
        <v>2.000016</v>
      </c>
      <c r="J112" s="15" t="n">
        <f aca="false">I112/173</f>
        <v>0.0115607861271676</v>
      </c>
      <c r="L112" s="14" t="n">
        <v>1.000062</v>
      </c>
      <c r="M112" s="15" t="n">
        <v>0.007937</v>
      </c>
    </row>
    <row r="113" customFormat="false" ht="14.25" hidden="false" customHeight="false" outlineLevel="0" collapsed="false">
      <c r="A113" s="13" t="n">
        <v>110</v>
      </c>
      <c r="B113" s="0" t="s">
        <v>118</v>
      </c>
      <c r="C113" s="14"/>
      <c r="D113" s="15"/>
      <c r="G113" s="15"/>
      <c r="I113" s="14"/>
      <c r="J113" s="15"/>
      <c r="L113" s="14" t="n">
        <v>1.000062</v>
      </c>
      <c r="M113" s="15" t="n">
        <v>0.007937</v>
      </c>
    </row>
    <row r="114" customFormat="false" ht="14.25" hidden="false" customHeight="false" outlineLevel="0" collapsed="false">
      <c r="A114" s="13" t="n">
        <v>111</v>
      </c>
      <c r="B114" s="0" t="s">
        <v>119</v>
      </c>
      <c r="C114" s="14"/>
      <c r="D114" s="15"/>
      <c r="G114" s="15"/>
      <c r="I114" s="14" t="n">
        <v>1.000008</v>
      </c>
      <c r="J114" s="15" t="n">
        <f aca="false">I114/173</f>
        <v>0.00578039306358382</v>
      </c>
      <c r="L114" s="14"/>
      <c r="M114" s="15"/>
    </row>
    <row r="115" customFormat="false" ht="14.25" hidden="false" customHeight="false" outlineLevel="0" collapsed="false">
      <c r="A115" s="13" t="n">
        <v>112</v>
      </c>
      <c r="B115" s="0" t="s">
        <v>120</v>
      </c>
      <c r="C115" s="14" t="n">
        <v>0.999792</v>
      </c>
      <c r="D115" s="15" t="n">
        <v>0.002096</v>
      </c>
      <c r="F115" s="1" t="n">
        <v>1</v>
      </c>
      <c r="G115" s="15" t="n">
        <v>0.01</v>
      </c>
      <c r="I115" s="14" t="n">
        <v>2.000016</v>
      </c>
      <c r="J115" s="15" t="n">
        <f aca="false">I115/173</f>
        <v>0.0115607861271676</v>
      </c>
      <c r="L115" s="14"/>
      <c r="M115" s="15"/>
    </row>
    <row r="116" customFormat="false" ht="14.25" hidden="false" customHeight="false" outlineLevel="0" collapsed="false">
      <c r="A116" s="13" t="n">
        <v>113</v>
      </c>
      <c r="B116" s="0" t="s">
        <v>121</v>
      </c>
      <c r="C116" s="14"/>
      <c r="D116" s="15"/>
      <c r="F116" s="1" t="n">
        <v>1</v>
      </c>
      <c r="G116" s="15" t="n">
        <v>0.01</v>
      </c>
      <c r="I116" s="14"/>
      <c r="J116" s="15"/>
      <c r="L116" s="14"/>
      <c r="M116" s="15"/>
    </row>
    <row r="117" customFormat="false" ht="14.25" hidden="false" customHeight="false" outlineLevel="0" collapsed="false">
      <c r="A117" s="13" t="n">
        <v>114</v>
      </c>
      <c r="B117" s="0" t="s">
        <v>122</v>
      </c>
      <c r="C117" s="14"/>
      <c r="D117" s="15"/>
      <c r="F117" s="1" t="n">
        <v>1</v>
      </c>
      <c r="G117" s="15" t="n">
        <v>0.01</v>
      </c>
      <c r="I117" s="14"/>
      <c r="J117" s="15"/>
      <c r="L117" s="14"/>
      <c r="M117" s="15"/>
    </row>
    <row r="118" customFormat="false" ht="14.25" hidden="false" customHeight="false" outlineLevel="0" collapsed="false">
      <c r="A118" s="13" t="n">
        <v>115</v>
      </c>
      <c r="B118" s="0" t="s">
        <v>123</v>
      </c>
      <c r="C118" s="14" t="n">
        <v>2.000061</v>
      </c>
      <c r="D118" s="15" t="n">
        <v>0.004193</v>
      </c>
      <c r="G118" s="15"/>
      <c r="I118" s="14"/>
      <c r="J118" s="15"/>
      <c r="L118" s="14" t="n">
        <v>1.000062</v>
      </c>
      <c r="M118" s="15" t="n">
        <v>0.007937</v>
      </c>
    </row>
    <row r="119" customFormat="false" ht="14.25" hidden="false" customHeight="false" outlineLevel="0" collapsed="false">
      <c r="A119" s="13" t="n">
        <v>116</v>
      </c>
      <c r="B119" s="0" t="s">
        <v>124</v>
      </c>
      <c r="C119" s="14" t="n">
        <v>0.999792</v>
      </c>
      <c r="D119" s="15" t="n">
        <v>0.002096</v>
      </c>
      <c r="G119" s="15"/>
      <c r="I119" s="14" t="n">
        <v>3.000024</v>
      </c>
      <c r="J119" s="15" t="n">
        <f aca="false">I119/173</f>
        <v>0.0173411791907514</v>
      </c>
      <c r="L119" s="14"/>
      <c r="M119" s="15"/>
    </row>
    <row r="120" customFormat="false" ht="14.25" hidden="false" customHeight="false" outlineLevel="0" collapsed="false">
      <c r="A120" s="13" t="n">
        <v>117</v>
      </c>
      <c r="B120" s="0" t="s">
        <v>125</v>
      </c>
      <c r="C120" s="14"/>
      <c r="D120" s="15"/>
      <c r="F120" s="1" t="n">
        <v>1</v>
      </c>
      <c r="G120" s="15" t="n">
        <v>0.01</v>
      </c>
      <c r="I120" s="14"/>
      <c r="J120" s="15"/>
      <c r="L120" s="14"/>
      <c r="M120" s="15"/>
    </row>
    <row r="121" customFormat="false" ht="14.25" hidden="false" customHeight="false" outlineLevel="0" collapsed="false">
      <c r="A121" s="13" t="n">
        <v>118</v>
      </c>
      <c r="B121" s="0" t="s">
        <v>126</v>
      </c>
      <c r="C121" s="14" t="n">
        <v>6.999975</v>
      </c>
      <c r="D121" s="15" t="n">
        <v>0.014675</v>
      </c>
      <c r="F121" s="1" t="n">
        <v>1</v>
      </c>
      <c r="G121" s="15" t="n">
        <v>0.01</v>
      </c>
      <c r="I121" s="14" t="n">
        <v>1.000008</v>
      </c>
      <c r="J121" s="15" t="n">
        <f aca="false">I121/173</f>
        <v>0.00578039306358382</v>
      </c>
      <c r="L121" s="14" t="n">
        <v>1.999998</v>
      </c>
      <c r="M121" s="15" t="n">
        <v>0.015873</v>
      </c>
    </row>
    <row r="122" customFormat="false" ht="14.25" hidden="false" customHeight="false" outlineLevel="0" collapsed="false">
      <c r="A122" s="13" t="n">
        <v>119</v>
      </c>
      <c r="B122" s="0" t="s">
        <v>127</v>
      </c>
      <c r="C122" s="14" t="n">
        <v>2.000061</v>
      </c>
      <c r="D122" s="15" t="n">
        <v>0.004193</v>
      </c>
      <c r="G122" s="15"/>
      <c r="I122" s="14" t="n">
        <v>1.000008</v>
      </c>
      <c r="J122" s="15" t="n">
        <f aca="false">I122/173</f>
        <v>0.00578039306358382</v>
      </c>
      <c r="L122" s="14"/>
      <c r="M122" s="15"/>
    </row>
    <row r="123" customFormat="false" ht="14.25" hidden="false" customHeight="false" outlineLevel="0" collapsed="false">
      <c r="A123" s="13" t="n">
        <v>120</v>
      </c>
      <c r="B123" s="0" t="s">
        <v>128</v>
      </c>
      <c r="C123" s="14" t="n">
        <v>0.999792</v>
      </c>
      <c r="D123" s="15" t="n">
        <v>0.002096</v>
      </c>
      <c r="G123" s="15"/>
      <c r="I123" s="14" t="n">
        <v>1.000008</v>
      </c>
      <c r="J123" s="15" t="n">
        <f aca="false">I123/173</f>
        <v>0.00578039306358382</v>
      </c>
      <c r="L123" s="14" t="n">
        <v>1.000062</v>
      </c>
      <c r="M123" s="15" t="n">
        <v>0.007937</v>
      </c>
    </row>
    <row r="124" customFormat="false" ht="14.25" hidden="false" customHeight="false" outlineLevel="0" collapsed="false">
      <c r="A124" s="13" t="n">
        <v>121</v>
      </c>
      <c r="B124" s="0" t="s">
        <v>129</v>
      </c>
      <c r="C124" s="14"/>
      <c r="D124" s="15"/>
      <c r="G124" s="15"/>
      <c r="I124" s="14" t="n">
        <v>1.000008</v>
      </c>
      <c r="J124" s="15" t="n">
        <f aca="false">I124/173</f>
        <v>0.00578039306358382</v>
      </c>
      <c r="L124" s="14"/>
      <c r="M124" s="15"/>
    </row>
    <row r="125" customFormat="false" ht="14.25" hidden="false" customHeight="false" outlineLevel="0" collapsed="false">
      <c r="A125" s="13" t="n">
        <v>122</v>
      </c>
      <c r="B125" s="0" t="s">
        <v>130</v>
      </c>
      <c r="C125" s="14" t="n">
        <v>6.999975</v>
      </c>
      <c r="D125" s="15" t="n">
        <v>0.014675</v>
      </c>
      <c r="F125" s="1" t="n">
        <v>1</v>
      </c>
      <c r="G125" s="15" t="n">
        <v>0.01</v>
      </c>
      <c r="I125" s="14"/>
      <c r="J125" s="15"/>
      <c r="L125" s="14"/>
      <c r="M125" s="15"/>
    </row>
    <row r="126" customFormat="false" ht="14.25" hidden="false" customHeight="false" outlineLevel="0" collapsed="false">
      <c r="A126" s="13" t="n">
        <v>123</v>
      </c>
      <c r="B126" s="0" t="s">
        <v>131</v>
      </c>
      <c r="C126" s="14" t="n">
        <v>0.999792</v>
      </c>
      <c r="D126" s="15" t="n">
        <v>0.002096</v>
      </c>
      <c r="G126" s="15"/>
      <c r="I126" s="14" t="n">
        <v>3.000024</v>
      </c>
      <c r="J126" s="15" t="n">
        <f aca="false">I126/173</f>
        <v>0.0173411791907514</v>
      </c>
      <c r="L126" s="14"/>
      <c r="M126" s="15"/>
    </row>
    <row r="127" customFormat="false" ht="14.25" hidden="false" customHeight="false" outlineLevel="0" collapsed="false">
      <c r="A127" s="13" t="n">
        <v>124</v>
      </c>
      <c r="B127" s="0" t="s">
        <v>132</v>
      </c>
      <c r="C127" s="14" t="n">
        <v>0.999792</v>
      </c>
      <c r="D127" s="15" t="n">
        <v>0.002096</v>
      </c>
      <c r="G127" s="15"/>
      <c r="I127" s="14" t="n">
        <v>1.000008</v>
      </c>
      <c r="J127" s="15" t="n">
        <f aca="false">I127/173</f>
        <v>0.00578039306358382</v>
      </c>
      <c r="L127" s="14"/>
      <c r="M127" s="15"/>
    </row>
    <row r="128" customFormat="false" ht="14.25" hidden="false" customHeight="false" outlineLevel="0" collapsed="false">
      <c r="A128" s="13" t="n">
        <v>125</v>
      </c>
      <c r="B128" s="0" t="s">
        <v>133</v>
      </c>
      <c r="C128" s="14"/>
      <c r="D128" s="15"/>
      <c r="G128" s="15"/>
      <c r="I128" s="14" t="n">
        <v>1.000008</v>
      </c>
      <c r="J128" s="15" t="n">
        <f aca="false">I128/173</f>
        <v>0.00578039306358382</v>
      </c>
      <c r="L128" s="14"/>
      <c r="M128" s="15"/>
    </row>
    <row r="129" customFormat="false" ht="14.25" hidden="false" customHeight="false" outlineLevel="0" collapsed="false">
      <c r="A129" s="13" t="n">
        <v>126</v>
      </c>
      <c r="B129" s="0" t="s">
        <v>134</v>
      </c>
      <c r="C129" s="14" t="n">
        <v>2.999853</v>
      </c>
      <c r="D129" s="15" t="n">
        <v>0.006289</v>
      </c>
      <c r="G129" s="15"/>
      <c r="I129" s="14" t="n">
        <v>1.000008</v>
      </c>
      <c r="J129" s="15" t="n">
        <f aca="false">I129/173</f>
        <v>0.00578039306358382</v>
      </c>
      <c r="L129" s="14" t="n">
        <v>5.999994</v>
      </c>
      <c r="M129" s="15" t="n">
        <v>0.047619</v>
      </c>
    </row>
    <row r="130" customFormat="false" ht="14.25" hidden="false" customHeight="false" outlineLevel="0" collapsed="false">
      <c r="A130" s="13" t="n">
        <v>127</v>
      </c>
      <c r="B130" s="0" t="s">
        <v>135</v>
      </c>
      <c r="C130" s="14" t="n">
        <v>2.000061</v>
      </c>
      <c r="D130" s="15" t="n">
        <v>0.004193</v>
      </c>
      <c r="F130" s="1" t="n">
        <v>2</v>
      </c>
      <c r="G130" s="15" t="n">
        <v>0.02</v>
      </c>
      <c r="I130" s="14" t="n">
        <v>3.000024</v>
      </c>
      <c r="J130" s="15" t="n">
        <f aca="false">I130/173</f>
        <v>0.0173411791907514</v>
      </c>
      <c r="L130" s="14"/>
      <c r="M130" s="15"/>
    </row>
    <row r="131" customFormat="false" ht="14.25" hidden="false" customHeight="false" outlineLevel="0" collapsed="false">
      <c r="A131" s="13" t="n">
        <v>128</v>
      </c>
      <c r="B131" s="0" t="s">
        <v>136</v>
      </c>
      <c r="C131" s="14" t="n">
        <v>2.999853</v>
      </c>
      <c r="D131" s="15" t="n">
        <v>0.006289</v>
      </c>
      <c r="G131" s="15"/>
      <c r="I131" s="14"/>
      <c r="J131" s="15"/>
      <c r="L131" s="14"/>
      <c r="M131" s="15"/>
    </row>
    <row r="132" customFormat="false" ht="14.25" hidden="false" customHeight="false" outlineLevel="0" collapsed="false">
      <c r="A132" s="13" t="n">
        <v>129</v>
      </c>
      <c r="B132" s="0" t="s">
        <v>137</v>
      </c>
      <c r="C132" s="14"/>
      <c r="D132" s="15"/>
      <c r="F132" s="1" t="n">
        <v>1</v>
      </c>
      <c r="G132" s="15" t="n">
        <v>0.01</v>
      </c>
      <c r="I132" s="14" t="n">
        <v>3.000024</v>
      </c>
      <c r="J132" s="15" t="n">
        <f aca="false">I132/173</f>
        <v>0.0173411791907514</v>
      </c>
      <c r="L132" s="14"/>
      <c r="M132" s="15"/>
    </row>
    <row r="133" customFormat="false" ht="14.25" hidden="false" customHeight="false" outlineLevel="0" collapsed="false">
      <c r="A133" s="13" t="n">
        <v>130</v>
      </c>
      <c r="B133" s="0" t="s">
        <v>138</v>
      </c>
      <c r="C133" s="14" t="n">
        <v>4.999914</v>
      </c>
      <c r="D133" s="15" t="n">
        <v>0.010482</v>
      </c>
      <c r="F133" s="1" t="n">
        <v>2</v>
      </c>
      <c r="G133" s="15" t="n">
        <v>0.02</v>
      </c>
      <c r="I133" s="14"/>
      <c r="J133" s="15"/>
      <c r="L133" s="14"/>
      <c r="M133" s="15"/>
    </row>
    <row r="134" customFormat="false" ht="14.25" hidden="false" customHeight="false" outlineLevel="0" collapsed="false">
      <c r="A134" s="13" t="n">
        <v>131</v>
      </c>
      <c r="B134" s="0" t="s">
        <v>139</v>
      </c>
      <c r="C134" s="14"/>
      <c r="D134" s="15"/>
      <c r="F134" s="1" t="n">
        <v>1</v>
      </c>
      <c r="G134" s="15" t="n">
        <v>0.01</v>
      </c>
      <c r="I134" s="14"/>
      <c r="J134" s="15"/>
      <c r="L134" s="14"/>
      <c r="M134" s="15"/>
    </row>
    <row r="135" customFormat="false" ht="14.25" hidden="false" customHeight="false" outlineLevel="0" collapsed="false">
      <c r="A135" s="13" t="n">
        <v>132</v>
      </c>
      <c r="B135" s="0" t="s">
        <v>140</v>
      </c>
      <c r="C135" s="14"/>
      <c r="D135" s="15"/>
      <c r="F135" s="1" t="n">
        <v>1</v>
      </c>
      <c r="G135" s="15" t="n">
        <v>0.01</v>
      </c>
      <c r="I135" s="14"/>
      <c r="J135" s="15"/>
      <c r="L135" s="14"/>
      <c r="M135" s="15"/>
    </row>
    <row r="136" customFormat="false" ht="14.25" hidden="false" customHeight="false" outlineLevel="0" collapsed="false">
      <c r="A136" s="13" t="n">
        <v>133</v>
      </c>
      <c r="B136" s="0" t="s">
        <v>141</v>
      </c>
      <c r="C136" s="14" t="n">
        <v>0.999792</v>
      </c>
      <c r="D136" s="15" t="n">
        <v>0.002096</v>
      </c>
      <c r="G136" s="15"/>
      <c r="I136" s="14"/>
      <c r="J136" s="15"/>
      <c r="L136" s="14"/>
      <c r="M136" s="15"/>
    </row>
    <row r="137" customFormat="false" ht="14.25" hidden="false" customHeight="false" outlineLevel="0" collapsed="false">
      <c r="A137" s="13" t="n">
        <v>134</v>
      </c>
      <c r="B137" s="0" t="s">
        <v>142</v>
      </c>
      <c r="C137" s="14" t="n">
        <v>0.999792</v>
      </c>
      <c r="D137" s="15" t="n">
        <v>0.002096</v>
      </c>
      <c r="G137" s="15"/>
      <c r="I137" s="14"/>
      <c r="J137" s="15"/>
      <c r="L137" s="14"/>
      <c r="M137" s="15"/>
    </row>
    <row r="138" customFormat="false" ht="14.25" hidden="false" customHeight="false" outlineLevel="0" collapsed="false">
      <c r="A138" s="13" t="n">
        <v>135</v>
      </c>
      <c r="B138" s="0" t="s">
        <v>143</v>
      </c>
      <c r="C138" s="14" t="n">
        <v>4.000122</v>
      </c>
      <c r="D138" s="15" t="n">
        <v>0.008386</v>
      </c>
      <c r="G138" s="15"/>
      <c r="I138" s="14"/>
      <c r="J138" s="15"/>
      <c r="L138" s="14"/>
      <c r="M138" s="15"/>
    </row>
    <row r="139" customFormat="false" ht="14.25" hidden="false" customHeight="false" outlineLevel="0" collapsed="false">
      <c r="A139" s="13" t="n">
        <v>136</v>
      </c>
      <c r="B139" s="0" t="s">
        <v>144</v>
      </c>
      <c r="C139" s="14" t="n">
        <v>0.999792</v>
      </c>
      <c r="D139" s="15" t="n">
        <v>0.002096</v>
      </c>
      <c r="G139" s="15"/>
      <c r="I139" s="14"/>
      <c r="J139" s="15"/>
      <c r="L139" s="14"/>
      <c r="M139" s="15"/>
    </row>
    <row r="140" customFormat="false" ht="14.25" hidden="false" customHeight="false" outlineLevel="0" collapsed="false">
      <c r="A140" s="13" t="n">
        <v>137</v>
      </c>
      <c r="B140" s="0" t="s">
        <v>145</v>
      </c>
      <c r="C140" s="14"/>
      <c r="D140" s="15"/>
      <c r="G140" s="15"/>
      <c r="I140" s="14"/>
      <c r="J140" s="15"/>
      <c r="L140" s="14" t="n">
        <v>1.000062</v>
      </c>
      <c r="M140" s="15" t="n">
        <v>0.007937</v>
      </c>
    </row>
    <row r="141" customFormat="false" ht="14.25" hidden="false" customHeight="false" outlineLevel="0" collapsed="false">
      <c r="A141" s="13" t="n">
        <v>138</v>
      </c>
      <c r="B141" s="0" t="s">
        <v>146</v>
      </c>
      <c r="C141" s="14" t="n">
        <v>2.000061</v>
      </c>
      <c r="D141" s="15" t="n">
        <v>0.004193</v>
      </c>
      <c r="G141" s="15"/>
      <c r="I141" s="14"/>
      <c r="J141" s="15"/>
      <c r="L141" s="14"/>
      <c r="M141" s="15"/>
    </row>
    <row r="142" customFormat="false" ht="14.25" hidden="false" customHeight="false" outlineLevel="0" collapsed="false">
      <c r="A142" s="13" t="n">
        <v>139</v>
      </c>
      <c r="B142" s="0" t="s">
        <v>147</v>
      </c>
      <c r="C142" s="14" t="n">
        <v>2.999853</v>
      </c>
      <c r="D142" s="15" t="n">
        <v>0.006289</v>
      </c>
      <c r="G142" s="15"/>
      <c r="I142" s="14"/>
      <c r="J142" s="15"/>
      <c r="L142" s="14"/>
      <c r="M142" s="15"/>
    </row>
    <row r="143" customFormat="false" ht="14.25" hidden="false" customHeight="false" outlineLevel="0" collapsed="false">
      <c r="A143" s="13" t="n">
        <v>140</v>
      </c>
      <c r="B143" s="0" t="s">
        <v>148</v>
      </c>
      <c r="C143" s="14" t="n">
        <v>0.999792</v>
      </c>
      <c r="D143" s="15" t="n">
        <v>0.002096</v>
      </c>
      <c r="G143" s="15"/>
      <c r="I143" s="14"/>
      <c r="J143" s="15"/>
      <c r="L143" s="14"/>
      <c r="M143" s="15"/>
    </row>
    <row r="144" customFormat="false" ht="14.25" hidden="false" customHeight="false" outlineLevel="0" collapsed="false">
      <c r="A144" s="13" t="n">
        <v>141</v>
      </c>
      <c r="B144" s="0" t="s">
        <v>149</v>
      </c>
      <c r="C144" s="14"/>
      <c r="D144" s="15"/>
      <c r="G144" s="15"/>
      <c r="I144" s="14" t="n">
        <v>1.000008</v>
      </c>
      <c r="J144" s="15" t="n">
        <f aca="false">I144/173</f>
        <v>0.00578039306358382</v>
      </c>
      <c r="L144" s="14" t="n">
        <v>1.000062</v>
      </c>
      <c r="M144" s="15" t="n">
        <v>0.007937</v>
      </c>
    </row>
    <row r="145" customFormat="false" ht="14.25" hidden="false" customHeight="false" outlineLevel="0" collapsed="false">
      <c r="A145" s="13" t="n">
        <v>142</v>
      </c>
      <c r="B145" s="0" t="s">
        <v>150</v>
      </c>
      <c r="C145" s="14"/>
      <c r="D145" s="15"/>
      <c r="G145" s="15"/>
      <c r="I145" s="14"/>
      <c r="J145" s="15"/>
      <c r="L145" s="14" t="n">
        <v>1.000062</v>
      </c>
      <c r="M145" s="15" t="n">
        <v>0.007937</v>
      </c>
    </row>
    <row r="146" customFormat="false" ht="14.25" hidden="false" customHeight="false" outlineLevel="0" collapsed="false">
      <c r="A146" s="13" t="n">
        <v>143</v>
      </c>
      <c r="B146" s="0" t="s">
        <v>151</v>
      </c>
      <c r="C146" s="14" t="n">
        <v>0.999792</v>
      </c>
      <c r="D146" s="15" t="n">
        <v>0.002096</v>
      </c>
      <c r="G146" s="15"/>
      <c r="I146" s="14"/>
      <c r="J146" s="15"/>
      <c r="L146" s="14"/>
      <c r="M146" s="15"/>
    </row>
    <row r="147" customFormat="false" ht="14.25" hidden="false" customHeight="false" outlineLevel="0" collapsed="false">
      <c r="A147" s="13" t="n">
        <v>144</v>
      </c>
      <c r="B147" s="0" t="s">
        <v>152</v>
      </c>
      <c r="C147" s="14"/>
      <c r="D147" s="15"/>
      <c r="F147" s="1" t="n">
        <v>1</v>
      </c>
      <c r="G147" s="15" t="n">
        <v>0.01</v>
      </c>
      <c r="I147" s="14"/>
      <c r="J147" s="15"/>
      <c r="L147" s="14"/>
      <c r="M147" s="15"/>
    </row>
    <row r="148" customFormat="false" ht="14.25" hidden="false" customHeight="false" outlineLevel="0" collapsed="false">
      <c r="A148" s="13" t="n">
        <v>145</v>
      </c>
      <c r="B148" s="0" t="s">
        <v>153</v>
      </c>
      <c r="C148" s="14" t="n">
        <v>0.999792</v>
      </c>
      <c r="D148" s="15" t="n">
        <v>0.002096</v>
      </c>
      <c r="G148" s="15"/>
      <c r="I148" s="14"/>
      <c r="J148" s="15"/>
      <c r="L148" s="14"/>
      <c r="M148" s="15"/>
    </row>
    <row r="149" customFormat="false" ht="14.25" hidden="false" customHeight="false" outlineLevel="0" collapsed="false">
      <c r="A149" s="13" t="n">
        <v>146</v>
      </c>
      <c r="B149" s="0" t="s">
        <v>154</v>
      </c>
      <c r="C149" s="14" t="n">
        <v>2.000061</v>
      </c>
      <c r="D149" s="15" t="n">
        <v>0.004193</v>
      </c>
      <c r="G149" s="15"/>
      <c r="I149" s="14"/>
      <c r="J149" s="15"/>
      <c r="L149" s="14"/>
      <c r="M149" s="15"/>
    </row>
    <row r="150" customFormat="false" ht="14.25" hidden="false" customHeight="false" outlineLevel="0" collapsed="false">
      <c r="A150" s="13" t="n">
        <v>147</v>
      </c>
      <c r="B150" s="0" t="s">
        <v>155</v>
      </c>
      <c r="C150" s="14" t="n">
        <v>0.999792</v>
      </c>
      <c r="D150" s="15" t="n">
        <v>0.002096</v>
      </c>
      <c r="F150" s="1" t="n">
        <v>1</v>
      </c>
      <c r="G150" s="15" t="n">
        <v>0.01</v>
      </c>
      <c r="I150" s="14"/>
      <c r="J150" s="15"/>
      <c r="L150" s="14"/>
      <c r="M150" s="15"/>
    </row>
    <row r="151" customFormat="false" ht="14.25" hidden="false" customHeight="false" outlineLevel="0" collapsed="false">
      <c r="A151" s="16" t="s">
        <v>156</v>
      </c>
      <c r="B151" s="17"/>
      <c r="C151" s="18"/>
      <c r="D151" s="6" t="n">
        <v>0.965072756037135</v>
      </c>
      <c r="E151" s="17"/>
      <c r="F151" s="19"/>
      <c r="G151" s="6" t="n">
        <v>0.98170101010101</v>
      </c>
      <c r="H151" s="17"/>
      <c r="I151" s="18"/>
      <c r="J151" s="6" t="n">
        <v>0.980496285286374</v>
      </c>
      <c r="K151" s="17"/>
      <c r="L151" s="18"/>
      <c r="M151" s="6" t="n">
        <v>0.977387197268</v>
      </c>
    </row>
    <row r="152" customFormat="false" ht="14.25" hidden="false" customHeight="false" outlineLevel="0" collapsed="false">
      <c r="I152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4T07:26:13Z</dcterms:created>
  <dc:creator>USER</dc:creator>
  <dc:description/>
  <dc:language>en-US</dc:language>
  <cp:lastModifiedBy>USER</cp:lastModifiedBy>
  <dcterms:modified xsi:type="dcterms:W3CDTF">2013-05-14T07:26:31Z</dcterms:modified>
  <cp:revision>0</cp:revision>
  <dc:subject/>
  <dc:title/>
</cp:coreProperties>
</file>